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/>
  <bookViews>
    <workbookView xWindow="240" yWindow="45" windowWidth="19155" windowHeight="11760"/>
  </bookViews>
  <sheets>
    <sheet name="Summary" sheetId="2" r:id="rId1"/>
    <sheet name="Image_Data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2"/>
  <c r="F51"/>
  <c r="F50"/>
  <c r="E52"/>
  <c r="E51"/>
  <c r="E50"/>
  <c r="C52"/>
  <c r="C51"/>
  <c r="C50"/>
  <c r="B52"/>
  <c r="B51"/>
  <c r="B50"/>
  <c r="E2" i="1"/>
  <c r="D6"/>
  <c r="E388"/>
  <c r="D429"/>
  <c r="D430"/>
  <c r="D431"/>
  <c r="D432"/>
  <c r="D433"/>
  <c r="D434"/>
  <c r="D435"/>
  <c r="I421"/>
  <c r="I422"/>
  <c r="I423"/>
  <c r="I424"/>
  <c r="I425"/>
  <c r="I426"/>
  <c r="D421"/>
  <c r="D422"/>
  <c r="D423"/>
  <c r="D424"/>
  <c r="D425"/>
  <c r="D426"/>
  <c r="I413"/>
  <c r="I414"/>
  <c r="I415"/>
  <c r="I416"/>
  <c r="I417"/>
  <c r="I418"/>
  <c r="D413"/>
  <c r="D414"/>
  <c r="D415"/>
  <c r="D416"/>
  <c r="D417"/>
  <c r="D418"/>
  <c r="D402"/>
  <c r="D403"/>
  <c r="D404"/>
  <c r="D405"/>
  <c r="D406"/>
  <c r="D407"/>
  <c r="D408"/>
  <c r="D409"/>
  <c r="D410"/>
  <c r="I391"/>
  <c r="I392"/>
  <c r="I393"/>
  <c r="I394"/>
  <c r="I395"/>
  <c r="I396"/>
  <c r="I397"/>
  <c r="I398"/>
  <c r="I399"/>
  <c r="D391"/>
  <c r="D392"/>
  <c r="D393"/>
  <c r="D394"/>
  <c r="D395"/>
  <c r="D396"/>
  <c r="D397"/>
  <c r="D398"/>
  <c r="D399"/>
  <c r="E332"/>
  <c r="I379"/>
  <c r="I380"/>
  <c r="I381"/>
  <c r="I382"/>
  <c r="I383"/>
  <c r="I384"/>
  <c r="D379"/>
  <c r="D380"/>
  <c r="D381"/>
  <c r="D382"/>
  <c r="D383"/>
  <c r="D384"/>
  <c r="I371"/>
  <c r="I372"/>
  <c r="I373"/>
  <c r="I374"/>
  <c r="I375"/>
  <c r="I376"/>
  <c r="D371"/>
  <c r="D372"/>
  <c r="D373"/>
  <c r="D374"/>
  <c r="D375"/>
  <c r="I363"/>
  <c r="I364"/>
  <c r="I365"/>
  <c r="I366"/>
  <c r="I367"/>
  <c r="D363"/>
  <c r="D364"/>
  <c r="D365"/>
  <c r="D366"/>
  <c r="D367"/>
  <c r="D368"/>
  <c r="I353"/>
  <c r="I354"/>
  <c r="I355"/>
  <c r="I356"/>
  <c r="I357"/>
  <c r="I358"/>
  <c r="I359"/>
  <c r="I360"/>
  <c r="D353"/>
  <c r="D354"/>
  <c r="D355"/>
  <c r="D356"/>
  <c r="D357"/>
  <c r="D358"/>
  <c r="D359"/>
  <c r="D360"/>
  <c r="I344"/>
  <c r="I345"/>
  <c r="I346"/>
  <c r="I347"/>
  <c r="I348"/>
  <c r="I349"/>
  <c r="D344"/>
  <c r="D345"/>
  <c r="D346"/>
  <c r="D347"/>
  <c r="D348"/>
  <c r="D349"/>
  <c r="D350"/>
  <c r="I335"/>
  <c r="I336"/>
  <c r="I337"/>
  <c r="I338"/>
  <c r="I339"/>
  <c r="I340"/>
  <c r="I341"/>
  <c r="D335"/>
  <c r="D336"/>
  <c r="D337"/>
  <c r="D338"/>
  <c r="D339"/>
  <c r="D340"/>
  <c r="D341"/>
  <c r="E287"/>
  <c r="I322"/>
  <c r="I323"/>
  <c r="I324"/>
  <c r="I325"/>
  <c r="I326"/>
  <c r="I327"/>
  <c r="I328"/>
  <c r="D322"/>
  <c r="D323"/>
  <c r="D324"/>
  <c r="D325"/>
  <c r="D326"/>
  <c r="D327"/>
  <c r="I313"/>
  <c r="I314"/>
  <c r="I315"/>
  <c r="I316"/>
  <c r="I317"/>
  <c r="I318"/>
  <c r="I319"/>
  <c r="D313"/>
  <c r="D314"/>
  <c r="D315"/>
  <c r="D316"/>
  <c r="D317"/>
  <c r="D318"/>
  <c r="D319"/>
  <c r="I302"/>
  <c r="I303"/>
  <c r="I304"/>
  <c r="I305"/>
  <c r="I306"/>
  <c r="I307"/>
  <c r="I308"/>
  <c r="I309"/>
  <c r="D302"/>
  <c r="D303"/>
  <c r="D304"/>
  <c r="D305"/>
  <c r="D306"/>
  <c r="D307"/>
  <c r="D308"/>
  <c r="D309"/>
  <c r="D310"/>
  <c r="I290"/>
  <c r="I291"/>
  <c r="I292"/>
  <c r="I293"/>
  <c r="I294"/>
  <c r="I295"/>
  <c r="I296"/>
  <c r="I297"/>
  <c r="I298"/>
  <c r="D290"/>
  <c r="D291"/>
  <c r="D292"/>
  <c r="D293"/>
  <c r="D294"/>
  <c r="D295"/>
  <c r="D296"/>
  <c r="D297"/>
  <c r="D298"/>
  <c r="D299"/>
  <c r="E248"/>
  <c r="I278"/>
  <c r="I279"/>
  <c r="I280"/>
  <c r="I281"/>
  <c r="I282"/>
  <c r="I283"/>
  <c r="D278"/>
  <c r="D279"/>
  <c r="D280"/>
  <c r="D281"/>
  <c r="D282"/>
  <c r="I271"/>
  <c r="I272"/>
  <c r="I273"/>
  <c r="I274"/>
  <c r="I275"/>
  <c r="D271"/>
  <c r="D272"/>
  <c r="D273"/>
  <c r="D274"/>
  <c r="D275"/>
  <c r="I261"/>
  <c r="I262"/>
  <c r="I263"/>
  <c r="I264"/>
  <c r="I265"/>
  <c r="I266"/>
  <c r="I267"/>
  <c r="I268"/>
  <c r="D261"/>
  <c r="D262"/>
  <c r="D263"/>
  <c r="D264"/>
  <c r="D265"/>
  <c r="D266"/>
  <c r="D267"/>
  <c r="D268"/>
  <c r="I251"/>
  <c r="I252"/>
  <c r="I253"/>
  <c r="I254"/>
  <c r="I255"/>
  <c r="I256"/>
  <c r="I257"/>
  <c r="D251"/>
  <c r="D252"/>
  <c r="D253"/>
  <c r="D254"/>
  <c r="D255"/>
  <c r="D256"/>
  <c r="D257"/>
  <c r="D258"/>
  <c r="E170"/>
  <c r="I239"/>
  <c r="I240"/>
  <c r="I241"/>
  <c r="I242"/>
  <c r="I243"/>
  <c r="I244"/>
  <c r="D239"/>
  <c r="D240"/>
  <c r="D241"/>
  <c r="D242"/>
  <c r="D243"/>
  <c r="D244"/>
  <c r="I231"/>
  <c r="I232"/>
  <c r="I233"/>
  <c r="I234"/>
  <c r="I235"/>
  <c r="I236"/>
  <c r="D231"/>
  <c r="D232"/>
  <c r="D233"/>
  <c r="D234"/>
  <c r="D235"/>
  <c r="D236"/>
  <c r="I222"/>
  <c r="I223"/>
  <c r="I224"/>
  <c r="I225"/>
  <c r="I226"/>
  <c r="I227"/>
  <c r="I228"/>
  <c r="D222"/>
  <c r="D223"/>
  <c r="D224"/>
  <c r="D225"/>
  <c r="D226"/>
  <c r="D227"/>
  <c r="D228"/>
  <c r="I214"/>
  <c r="I215"/>
  <c r="I216"/>
  <c r="I217"/>
  <c r="I218"/>
  <c r="I219"/>
  <c r="D214"/>
  <c r="D215"/>
  <c r="D216"/>
  <c r="D217"/>
  <c r="D218"/>
  <c r="D219"/>
  <c r="D205"/>
  <c r="D206"/>
  <c r="D207"/>
  <c r="D208"/>
  <c r="D209"/>
  <c r="D210"/>
  <c r="D211"/>
  <c r="I195"/>
  <c r="I196"/>
  <c r="I197"/>
  <c r="I198"/>
  <c r="I199"/>
  <c r="I200"/>
  <c r="I201"/>
  <c r="I202"/>
  <c r="D195"/>
  <c r="D196"/>
  <c r="D197"/>
  <c r="D198"/>
  <c r="D199"/>
  <c r="D200"/>
  <c r="D201"/>
  <c r="D202"/>
  <c r="I184"/>
  <c r="I185"/>
  <c r="I186"/>
  <c r="I187"/>
  <c r="I188"/>
  <c r="I189"/>
  <c r="I190"/>
  <c r="I191"/>
  <c r="D184"/>
  <c r="D185"/>
  <c r="D186"/>
  <c r="D187"/>
  <c r="D188"/>
  <c r="D189"/>
  <c r="D190"/>
  <c r="D191"/>
  <c r="D192"/>
  <c r="I173"/>
  <c r="I174"/>
  <c r="I175"/>
  <c r="I176"/>
  <c r="I177"/>
  <c r="I178"/>
  <c r="I179"/>
  <c r="I180"/>
  <c r="I181"/>
  <c r="D173"/>
  <c r="D174"/>
  <c r="D175"/>
  <c r="D176"/>
  <c r="D177"/>
  <c r="D178"/>
  <c r="D179"/>
  <c r="D180"/>
  <c r="D181"/>
  <c r="E96"/>
  <c r="I161"/>
  <c r="I162"/>
  <c r="I163"/>
  <c r="I164"/>
  <c r="I165"/>
  <c r="I166"/>
  <c r="D161"/>
  <c r="D162"/>
  <c r="D163"/>
  <c r="D164"/>
  <c r="D165"/>
  <c r="D166"/>
  <c r="I153"/>
  <c r="I154"/>
  <c r="I155"/>
  <c r="I156"/>
  <c r="I157"/>
  <c r="D153"/>
  <c r="D154"/>
  <c r="D155"/>
  <c r="D156"/>
  <c r="D157"/>
  <c r="D158"/>
  <c r="I145"/>
  <c r="I146"/>
  <c r="I147"/>
  <c r="I148"/>
  <c r="I149"/>
  <c r="I150"/>
  <c r="D145"/>
  <c r="D146"/>
  <c r="D147"/>
  <c r="D148"/>
  <c r="D149"/>
  <c r="D150"/>
  <c r="I138"/>
  <c r="I139"/>
  <c r="I140"/>
  <c r="I141"/>
  <c r="I142"/>
  <c r="D138"/>
  <c r="D139"/>
  <c r="D140"/>
  <c r="D141"/>
  <c r="D142"/>
  <c r="I131"/>
  <c r="I132"/>
  <c r="I133"/>
  <c r="I134"/>
  <c r="I135"/>
  <c r="D131"/>
  <c r="D132"/>
  <c r="D133"/>
  <c r="D134"/>
  <c r="D135"/>
  <c r="I121"/>
  <c r="I122"/>
  <c r="I123"/>
  <c r="I124"/>
  <c r="I125"/>
  <c r="I126"/>
  <c r="I127"/>
  <c r="I128"/>
  <c r="D121"/>
  <c r="D122"/>
  <c r="D123"/>
  <c r="D124"/>
  <c r="D125"/>
  <c r="D126"/>
  <c r="D127"/>
  <c r="I111"/>
  <c r="I112"/>
  <c r="I113"/>
  <c r="I114"/>
  <c r="I115"/>
  <c r="I116"/>
  <c r="I117"/>
  <c r="D111"/>
  <c r="D112"/>
  <c r="D113"/>
  <c r="D114"/>
  <c r="D115"/>
  <c r="D116"/>
  <c r="D117"/>
  <c r="D118"/>
  <c r="I99"/>
  <c r="I100"/>
  <c r="I101"/>
  <c r="I102"/>
  <c r="I103"/>
  <c r="I104"/>
  <c r="I105"/>
  <c r="I106"/>
  <c r="D99"/>
  <c r="D100"/>
  <c r="D101"/>
  <c r="D102"/>
  <c r="D103"/>
  <c r="D104"/>
  <c r="D105"/>
  <c r="D106"/>
  <c r="D107"/>
  <c r="D108"/>
  <c r="E72"/>
  <c r="I85"/>
  <c r="I86"/>
  <c r="I87"/>
  <c r="I88"/>
  <c r="I89"/>
  <c r="I90"/>
  <c r="I91"/>
  <c r="I92"/>
  <c r="D85"/>
  <c r="D86"/>
  <c r="D87"/>
  <c r="D88"/>
  <c r="D89"/>
  <c r="D90"/>
  <c r="D91"/>
  <c r="D92"/>
  <c r="I75"/>
  <c r="I76"/>
  <c r="I77"/>
  <c r="I78"/>
  <c r="I79"/>
  <c r="I80"/>
  <c r="I81"/>
  <c r="I82"/>
  <c r="D75"/>
  <c r="D76"/>
  <c r="D77"/>
  <c r="D78"/>
  <c r="D79"/>
  <c r="D80"/>
  <c r="D81"/>
  <c r="D82"/>
  <c r="E49"/>
  <c r="D62"/>
  <c r="D63"/>
  <c r="D64"/>
  <c r="D65"/>
  <c r="D66"/>
  <c r="D67"/>
  <c r="D68"/>
  <c r="I52"/>
  <c r="I53"/>
  <c r="I54"/>
  <c r="I55"/>
  <c r="I56"/>
  <c r="I57"/>
  <c r="I58"/>
  <c r="I59"/>
  <c r="D52"/>
  <c r="D53"/>
  <c r="D54"/>
  <c r="D55"/>
  <c r="D56"/>
  <c r="D57"/>
  <c r="D58"/>
  <c r="D59"/>
  <c r="E24"/>
  <c r="I37"/>
  <c r="I38"/>
  <c r="I39"/>
  <c r="I40"/>
  <c r="I41"/>
  <c r="I42"/>
  <c r="I43"/>
  <c r="I44"/>
  <c r="D37"/>
  <c r="D38"/>
  <c r="D39"/>
  <c r="D40"/>
  <c r="D41"/>
  <c r="D42"/>
  <c r="D43"/>
  <c r="D44"/>
  <c r="D45"/>
  <c r="D27"/>
  <c r="D28"/>
  <c r="D29"/>
  <c r="D30"/>
  <c r="D31"/>
  <c r="D32"/>
  <c r="D33"/>
  <c r="D34"/>
  <c r="I15"/>
  <c r="I16"/>
  <c r="I17"/>
  <c r="I18"/>
  <c r="I19"/>
  <c r="I20"/>
  <c r="D15"/>
  <c r="D16"/>
  <c r="D17"/>
  <c r="D18"/>
  <c r="D19"/>
  <c r="D7"/>
  <c r="D5"/>
  <c r="D8"/>
  <c r="D9"/>
  <c r="D10"/>
  <c r="D11"/>
  <c r="D12"/>
  <c r="I5"/>
  <c r="I6"/>
  <c r="I7"/>
  <c r="I8"/>
  <c r="I9"/>
  <c r="I10"/>
  <c r="I11"/>
</calcChain>
</file>

<file path=xl/sharedStrings.xml><?xml version="1.0" encoding="utf-8"?>
<sst xmlns="http://schemas.openxmlformats.org/spreadsheetml/2006/main" count="474" uniqueCount="18">
  <si>
    <t>09_01_12</t>
  </si>
  <si>
    <t>date</t>
  </si>
  <si>
    <t>series</t>
  </si>
  <si>
    <t>voxel_xy</t>
  </si>
  <si>
    <t>voxel_z</t>
  </si>
  <si>
    <t>area</t>
  </si>
  <si>
    <t>density</t>
  </si>
  <si>
    <t>NOR1</t>
  </si>
  <si>
    <t>bg</t>
  </si>
  <si>
    <t>max</t>
  </si>
  <si>
    <t>xyarea</t>
  </si>
  <si>
    <t>NOR2</t>
  </si>
  <si>
    <t>13_03_13</t>
  </si>
  <si>
    <t>Area</t>
  </si>
  <si>
    <t>Volume</t>
  </si>
  <si>
    <t>Average</t>
  </si>
  <si>
    <t>Minimum</t>
  </si>
  <si>
    <t>Maximum</t>
  </si>
</sst>
</file>

<file path=xl/styles.xml><?xml version="1.0" encoding="utf-8"?>
<styleSheet xmlns="http://schemas.openxmlformats.org/spreadsheetml/2006/main">
  <numFmts count="1">
    <numFmt numFmtId="164" formatCode="0.000000"/>
  </numFmts>
  <fonts count="4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ont="1" applyFill="1"/>
    <xf numFmtId="0" fontId="3" fillId="0" borderId="0" xfId="0" applyFont="1"/>
    <xf numFmtId="0" fontId="0" fillId="2" borderId="0" xfId="0" applyFill="1"/>
    <xf numFmtId="3" fontId="0" fillId="0" borderId="0" xfId="0" applyNumberFormat="1"/>
    <xf numFmtId="0" fontId="0" fillId="0" borderId="0" xfId="0" applyNumberFormat="1"/>
    <xf numFmtId="0" fontId="1" fillId="0" borderId="0" xfId="0" applyNumberFormat="1" applyFont="1"/>
    <xf numFmtId="0" fontId="0" fillId="2" borderId="0" xfId="0" applyNumberFormat="1" applyFill="1"/>
    <xf numFmtId="3" fontId="0" fillId="2" borderId="0" xfId="0" applyNumberFormat="1" applyFill="1"/>
    <xf numFmtId="164" fontId="0" fillId="0" borderId="0" xfId="0" applyNumberFormat="1"/>
    <xf numFmtId="164" fontId="2" fillId="0" borderId="0" xfId="0" applyNumberFormat="1" applyFont="1"/>
    <xf numFmtId="164" fontId="1" fillId="0" borderId="0" xfId="0" applyNumberFormat="1" applyFont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3:I52"/>
  <sheetViews>
    <sheetView tabSelected="1" workbookViewId="0"/>
  </sheetViews>
  <sheetFormatPr defaultColWidth="8.85546875" defaultRowHeight="15"/>
  <cols>
    <col min="1" max="1" width="8.85546875" style="11"/>
    <col min="2" max="3" width="10.42578125" style="11" bestFit="1" customWidth="1"/>
    <col min="4" max="4" width="8.85546875" style="11"/>
    <col min="5" max="6" width="9.42578125" style="11" bestFit="1" customWidth="1"/>
    <col min="7" max="9" width="8.85546875" style="11"/>
  </cols>
  <sheetData>
    <row r="3" spans="2:6">
      <c r="B3" s="12" t="s">
        <v>7</v>
      </c>
      <c r="E3" s="12" t="s">
        <v>11</v>
      </c>
    </row>
    <row r="4" spans="2:6">
      <c r="B4" s="13" t="s">
        <v>13</v>
      </c>
      <c r="C4" s="14" t="s">
        <v>14</v>
      </c>
      <c r="E4" s="13" t="s">
        <v>13</v>
      </c>
      <c r="F4" s="14" t="s">
        <v>14</v>
      </c>
    </row>
    <row r="5" spans="2:6">
      <c r="B5" s="11">
        <v>80.387788480451988</v>
      </c>
      <c r="C5" s="11">
        <v>64.547859167159118</v>
      </c>
      <c r="E5" s="11">
        <v>7.9531297583399994</v>
      </c>
      <c r="F5" s="11">
        <v>4.5306804746384461</v>
      </c>
    </row>
    <row r="6" spans="2:6">
      <c r="B6" s="11">
        <v>81.597751811207985</v>
      </c>
      <c r="C6" s="11">
        <v>64.372621877352429</v>
      </c>
      <c r="E6" s="11">
        <v>25.477205413895998</v>
      </c>
      <c r="F6" s="11">
        <v>15.615235588047135</v>
      </c>
    </row>
    <row r="7" spans="2:6">
      <c r="B7" s="11">
        <v>145.131479746162</v>
      </c>
      <c r="C7" s="11">
        <v>149.19426143956801</v>
      </c>
      <c r="E7" s="11">
        <v>41.668872421067</v>
      </c>
      <c r="F7" s="11">
        <v>38.697313752992166</v>
      </c>
    </row>
    <row r="8" spans="2:6">
      <c r="B8" s="11">
        <v>209.549882654957</v>
      </c>
      <c r="C8" s="11">
        <v>197.52992997935206</v>
      </c>
      <c r="E8" s="11">
        <v>39.884801334599004</v>
      </c>
      <c r="F8" s="11">
        <v>32.447622425253854</v>
      </c>
    </row>
    <row r="9" spans="2:6">
      <c r="B9" s="11">
        <v>188.44313602318101</v>
      </c>
      <c r="C9" s="11">
        <v>181.97563119466034</v>
      </c>
      <c r="E9" s="11">
        <v>28.018991654225001</v>
      </c>
      <c r="F9" s="11">
        <v>21.856177513796581</v>
      </c>
    </row>
    <row r="10" spans="2:6">
      <c r="B10" s="11">
        <v>141.151428818125</v>
      </c>
      <c r="C10" s="11">
        <v>110.25908822531861</v>
      </c>
      <c r="E10" s="11">
        <v>23.587939872499998</v>
      </c>
      <c r="F10" s="11">
        <v>15.099517453773178</v>
      </c>
    </row>
    <row r="11" spans="2:6">
      <c r="B11" s="11">
        <v>211.85179125687498</v>
      </c>
      <c r="C11" s="11">
        <v>217.00413279373072</v>
      </c>
      <c r="E11" s="11">
        <v>21.838334801249999</v>
      </c>
      <c r="F11" s="11">
        <v>16.201783243811786</v>
      </c>
    </row>
    <row r="12" spans="2:6">
      <c r="B12" s="11">
        <v>184.205339677821</v>
      </c>
      <c r="C12" s="11">
        <v>301.35494485514488</v>
      </c>
      <c r="E12" s="11">
        <v>26.666456466677001</v>
      </c>
      <c r="F12" s="11">
        <v>24.601300439264108</v>
      </c>
    </row>
    <row r="13" spans="2:6">
      <c r="B13" s="11">
        <v>130.49398742309501</v>
      </c>
      <c r="C13" s="11">
        <v>194.95228028624297</v>
      </c>
      <c r="E13" s="11">
        <v>25.558169882659001</v>
      </c>
      <c r="F13" s="11">
        <v>26.296210140361666</v>
      </c>
    </row>
    <row r="14" spans="2:6">
      <c r="B14" s="11">
        <v>165.405014819662</v>
      </c>
      <c r="C14" s="11">
        <v>266.21381705238895</v>
      </c>
      <c r="E14" s="11">
        <v>22.341435650997003</v>
      </c>
      <c r="F14" s="11">
        <v>18.976711208955194</v>
      </c>
    </row>
    <row r="15" spans="2:6">
      <c r="B15" s="11">
        <v>224.833503965115</v>
      </c>
      <c r="C15" s="11">
        <v>297.26205179916121</v>
      </c>
      <c r="E15" s="11">
        <v>34.600166525440002</v>
      </c>
      <c r="F15" s="11">
        <v>39.422344158861605</v>
      </c>
    </row>
    <row r="16" spans="2:6">
      <c r="B16" s="11">
        <v>162.79648664020502</v>
      </c>
      <c r="C16" s="11">
        <v>222.76763171425503</v>
      </c>
      <c r="E16" s="11">
        <v>30.707647791328</v>
      </c>
      <c r="F16" s="11">
        <v>28.380321328377917</v>
      </c>
    </row>
    <row r="17" spans="2:6">
      <c r="B17" s="11">
        <v>179.880318862141</v>
      </c>
      <c r="C17" s="11">
        <v>296.82263076554329</v>
      </c>
      <c r="E17" s="11">
        <v>16.921643941348002</v>
      </c>
      <c r="F17" s="11">
        <v>12.423060364711324</v>
      </c>
    </row>
    <row r="18" spans="2:6">
      <c r="B18" s="11">
        <v>162.79648664020502</v>
      </c>
      <c r="C18" s="11">
        <v>168.00864695391445</v>
      </c>
      <c r="E18" s="11">
        <v>30.234598639613001</v>
      </c>
      <c r="F18" s="11">
        <v>28.813464918658404</v>
      </c>
    </row>
    <row r="19" spans="2:6">
      <c r="B19" s="11">
        <v>197.69399834672302</v>
      </c>
      <c r="C19" s="11">
        <v>199.43022009250868</v>
      </c>
      <c r="E19" s="11">
        <v>28.099119611871</v>
      </c>
      <c r="F19" s="11">
        <v>22.667847891345421</v>
      </c>
    </row>
    <row r="20" spans="2:6">
      <c r="B20" s="11">
        <v>189.449427416833</v>
      </c>
      <c r="C20" s="11">
        <v>183.95525795929314</v>
      </c>
      <c r="E20" s="11">
        <v>23.219955504182</v>
      </c>
      <c r="F20" s="11">
        <v>24.733126749349474</v>
      </c>
    </row>
    <row r="21" spans="2:6">
      <c r="B21" s="11">
        <v>107.828175210922</v>
      </c>
      <c r="C21" s="11">
        <v>99.570769227618186</v>
      </c>
      <c r="E21" s="11">
        <v>29.639908277457</v>
      </c>
      <c r="F21" s="11">
        <v>27.557976251178726</v>
      </c>
    </row>
    <row r="22" spans="2:6">
      <c r="B22" s="11">
        <v>286.005517126889</v>
      </c>
      <c r="C22" s="11">
        <v>298.58219764915435</v>
      </c>
      <c r="E22" s="11">
        <v>22.111668920164</v>
      </c>
      <c r="F22" s="11">
        <v>18.182877209600576</v>
      </c>
    </row>
    <row r="23" spans="2:6">
      <c r="B23" s="11">
        <v>177.02850826180202</v>
      </c>
      <c r="C23" s="11">
        <v>140.10004472522522</v>
      </c>
      <c r="E23" s="11">
        <v>28.707325664076002</v>
      </c>
      <c r="F23" s="11">
        <v>17.141996939999114</v>
      </c>
    </row>
    <row r="24" spans="2:6">
      <c r="B24" s="11">
        <v>194.51781118520802</v>
      </c>
      <c r="C24" s="11">
        <v>140.73433113951359</v>
      </c>
      <c r="E24" s="11">
        <v>32.343046287257003</v>
      </c>
      <c r="F24" s="11">
        <v>23.50112483709556</v>
      </c>
    </row>
    <row r="25" spans="2:6">
      <c r="B25" s="11">
        <v>131.12922485539801</v>
      </c>
      <c r="C25" s="11">
        <v>120.37871050930744</v>
      </c>
      <c r="E25" s="11">
        <v>18.962513138746999</v>
      </c>
      <c r="F25" s="11">
        <v>17.113535370127199</v>
      </c>
    </row>
    <row r="26" spans="2:6">
      <c r="B26" s="11">
        <v>79.026239716502999</v>
      </c>
      <c r="C26" s="11">
        <v>74.545849691335434</v>
      </c>
      <c r="E26" s="11">
        <v>30.680616411230002</v>
      </c>
      <c r="F26" s="11">
        <v>20.711890989647884</v>
      </c>
    </row>
    <row r="27" spans="2:6">
      <c r="B27" s="11">
        <v>96.366870049370007</v>
      </c>
      <c r="C27" s="11">
        <v>70.507229321245546</v>
      </c>
      <c r="E27" s="11">
        <v>19.584234881001002</v>
      </c>
      <c r="F27" s="11">
        <v>14.511334696123537</v>
      </c>
    </row>
    <row r="28" spans="2:6">
      <c r="B28" s="11">
        <v>65.294298626718998</v>
      </c>
      <c r="C28" s="11">
        <v>62.037930444929721</v>
      </c>
      <c r="E28" s="11">
        <v>16.745939970710999</v>
      </c>
      <c r="F28" s="11">
        <v>12.149024396754589</v>
      </c>
    </row>
    <row r="29" spans="2:6">
      <c r="B29" s="11">
        <v>114.88589918423199</v>
      </c>
      <c r="C29" s="11">
        <v>138.63076038089366</v>
      </c>
      <c r="E29" s="11">
        <v>18.557042437277001</v>
      </c>
      <c r="F29" s="11">
        <v>14.320235584126396</v>
      </c>
    </row>
    <row r="30" spans="2:6">
      <c r="B30" s="11">
        <v>90.063697456512983</v>
      </c>
      <c r="C30" s="11">
        <v>93.16133398390744</v>
      </c>
      <c r="E30" s="11">
        <v>13.691394019637</v>
      </c>
      <c r="F30" s="11">
        <v>6.5005768378690956</v>
      </c>
    </row>
    <row r="31" spans="2:6">
      <c r="B31" s="11">
        <v>77.553169452329982</v>
      </c>
      <c r="C31" s="11">
        <v>85.054548772218013</v>
      </c>
      <c r="E31" s="11">
        <v>16.664845830417001</v>
      </c>
      <c r="F31" s="11">
        <v>9.4346893405648764</v>
      </c>
    </row>
    <row r="32" spans="2:6">
      <c r="B32" s="11">
        <v>113.46798170483598</v>
      </c>
      <c r="C32" s="11">
        <v>116.66842931907692</v>
      </c>
      <c r="E32" s="11">
        <v>13.677878329588001</v>
      </c>
      <c r="F32" s="11">
        <v>8.0645937035302087</v>
      </c>
    </row>
    <row r="33" spans="2:6">
      <c r="B33" s="11">
        <v>129.80738079820802</v>
      </c>
      <c r="C33" s="11">
        <v>123.16896749644074</v>
      </c>
      <c r="E33" s="11">
        <v>17.732585344288001</v>
      </c>
      <c r="F33" s="11">
        <v>14.733797696726647</v>
      </c>
    </row>
    <row r="34" spans="2:6">
      <c r="B34" s="11">
        <v>116.546694905088</v>
      </c>
      <c r="C34" s="11">
        <v>126.88641238660995</v>
      </c>
      <c r="E34" s="11">
        <v>28.730120634346996</v>
      </c>
      <c r="F34" s="11">
        <v>21.151222244192841</v>
      </c>
    </row>
    <row r="35" spans="2:6">
      <c r="B35" s="11">
        <v>92.235437434368009</v>
      </c>
      <c r="C35" s="11">
        <v>81.046401114400339</v>
      </c>
      <c r="E35" s="11">
        <v>17.663447624426997</v>
      </c>
      <c r="F35" s="11">
        <v>12.708805797624564</v>
      </c>
    </row>
    <row r="36" spans="2:6">
      <c r="B36" s="11">
        <v>87.704703087552005</v>
      </c>
      <c r="C36" s="11">
        <v>80.827727885566858</v>
      </c>
      <c r="E36" s="11">
        <v>16.418446910810996</v>
      </c>
      <c r="F36" s="11">
        <v>11.230737474792656</v>
      </c>
    </row>
    <row r="37" spans="2:6">
      <c r="B37" s="11">
        <v>103.50702044352001</v>
      </c>
      <c r="C37" s="11">
        <v>127.66448224734305</v>
      </c>
      <c r="E37" s="11">
        <v>11.888027647374999</v>
      </c>
      <c r="F37" s="11">
        <v>10.02590740086854</v>
      </c>
    </row>
    <row r="38" spans="2:6">
      <c r="B38" s="11">
        <v>121.65451465651201</v>
      </c>
      <c r="C38" s="11">
        <v>150.20308108897083</v>
      </c>
      <c r="E38" s="11">
        <v>23.930626671936</v>
      </c>
      <c r="F38" s="11">
        <v>32.719617542200652</v>
      </c>
    </row>
    <row r="39" spans="2:6">
      <c r="B39" s="11">
        <v>115.870010790077</v>
      </c>
      <c r="C39" s="11">
        <v>126.97537913238631</v>
      </c>
      <c r="E39" s="11">
        <v>21.794182833600001</v>
      </c>
      <c r="F39" s="11">
        <v>15.12405075699483</v>
      </c>
    </row>
    <row r="40" spans="2:6">
      <c r="B40" s="11">
        <v>125.317478134328</v>
      </c>
      <c r="C40" s="11">
        <v>135.72407421823817</v>
      </c>
      <c r="E40" s="11">
        <v>20.983807584576002</v>
      </c>
      <c r="F40" s="11">
        <v>14.778241930002345</v>
      </c>
    </row>
    <row r="41" spans="2:6">
      <c r="B41" s="11">
        <v>73.971371638177004</v>
      </c>
      <c r="C41" s="11">
        <v>75.625600206997987</v>
      </c>
      <c r="E41" s="11">
        <v>8.5826105919359996</v>
      </c>
      <c r="F41" s="11">
        <v>29.464946229330213</v>
      </c>
    </row>
    <row r="42" spans="2:6">
      <c r="E42" s="11">
        <v>26.423144483328002</v>
      </c>
      <c r="F42" s="11">
        <v>25.401692512168523</v>
      </c>
    </row>
    <row r="43" spans="2:6">
      <c r="E43" s="11">
        <v>17.852812304256002</v>
      </c>
      <c r="F43" s="11">
        <v>20.901092337339861</v>
      </c>
    </row>
    <row r="44" spans="2:6">
      <c r="E44" s="11">
        <v>13.664362639539</v>
      </c>
      <c r="F44" s="11">
        <v>9.1752843503686048</v>
      </c>
    </row>
    <row r="45" spans="2:6">
      <c r="E45" s="11">
        <v>13.677878329588001</v>
      </c>
      <c r="F45" s="11">
        <v>9.6271797576956608</v>
      </c>
    </row>
    <row r="46" spans="2:6">
      <c r="E46" s="11">
        <v>19.732907471540003</v>
      </c>
      <c r="F46" s="11">
        <v>12.761526302916145</v>
      </c>
    </row>
    <row r="47" spans="2:6">
      <c r="E47" s="11">
        <v>13.177797797775</v>
      </c>
      <c r="F47" s="11">
        <v>9.2295117992478506</v>
      </c>
    </row>
    <row r="48" spans="2:6">
      <c r="E48" s="11">
        <v>12.447950535129001</v>
      </c>
      <c r="F48" s="11">
        <v>9.0126020037308656</v>
      </c>
    </row>
    <row r="50" spans="2:8">
      <c r="B50" s="11">
        <f>AVERAGE(B5:B41)</f>
        <v>139.33648181895435</v>
      </c>
      <c r="C50" s="11">
        <f>AVERAGE(C5:C41)</f>
        <v>150.91203424586413</v>
      </c>
      <c r="E50" s="11">
        <f>AVERAGE(E5:E48)</f>
        <v>22.110127110045568</v>
      </c>
      <c r="F50" s="11">
        <f>AVERAGE(F5:F48)</f>
        <v>18.590881589659475</v>
      </c>
      <c r="H50" s="12" t="s">
        <v>15</v>
      </c>
    </row>
    <row r="51" spans="2:8">
      <c r="B51" s="11">
        <f>MIN(B5:B41)</f>
        <v>65.294298626718998</v>
      </c>
      <c r="C51" s="11">
        <f>MIN(C5:C41)</f>
        <v>62.037930444929721</v>
      </c>
      <c r="E51" s="11">
        <f>MIN(E5:E48)</f>
        <v>7.9531297583399994</v>
      </c>
      <c r="F51" s="11">
        <f>MIN(F5:F48)</f>
        <v>4.5306804746384461</v>
      </c>
      <c r="H51" s="12" t="s">
        <v>16</v>
      </c>
    </row>
    <row r="52" spans="2:8">
      <c r="B52" s="11">
        <f>MAX(B5:B41)</f>
        <v>286.005517126889</v>
      </c>
      <c r="C52" s="11">
        <f>MAX(C5:C41)</f>
        <v>301.35494485514488</v>
      </c>
      <c r="E52" s="11">
        <f>MAX(E5:E48)</f>
        <v>41.668872421067</v>
      </c>
      <c r="F52" s="11">
        <f>MAX(F5:F48)</f>
        <v>39.422344158861605</v>
      </c>
      <c r="H52" s="12" t="s">
        <v>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I435"/>
  <sheetViews>
    <sheetView workbookViewId="0"/>
  </sheetViews>
  <sheetFormatPr defaultColWidth="8.85546875" defaultRowHeight="15"/>
  <sheetData>
    <row r="1" spans="1:9">
      <c r="A1" s="2" t="s">
        <v>1</v>
      </c>
      <c r="B1" s="2" t="s">
        <v>2</v>
      </c>
      <c r="C1" s="2" t="s">
        <v>3</v>
      </c>
      <c r="D1" s="2" t="s">
        <v>4</v>
      </c>
      <c r="E1" s="2" t="s">
        <v>10</v>
      </c>
    </row>
    <row r="2" spans="1:9">
      <c r="A2" s="2" t="s">
        <v>0</v>
      </c>
      <c r="B2" s="2">
        <v>16</v>
      </c>
      <c r="C2" s="2">
        <v>0.11659799999999999</v>
      </c>
      <c r="D2" s="2">
        <v>0.23435900000000001</v>
      </c>
      <c r="E2" s="2">
        <f>C2*C2</f>
        <v>1.3595093603999998E-2</v>
      </c>
    </row>
    <row r="4" spans="1:9">
      <c r="A4" t="s">
        <v>7</v>
      </c>
      <c r="B4" t="s">
        <v>5</v>
      </c>
      <c r="C4" t="s">
        <v>6</v>
      </c>
      <c r="F4" t="s">
        <v>7</v>
      </c>
      <c r="G4" t="s">
        <v>5</v>
      </c>
      <c r="H4" t="s">
        <v>6</v>
      </c>
    </row>
    <row r="5" spans="1:9">
      <c r="B5">
        <v>112</v>
      </c>
      <c r="C5">
        <v>7575</v>
      </c>
      <c r="D5">
        <f>$E$2*(C5-$C$11)</f>
        <v>71.822879509931994</v>
      </c>
      <c r="F5" t="s">
        <v>8</v>
      </c>
      <c r="G5">
        <v>121</v>
      </c>
      <c r="H5">
        <v>2585</v>
      </c>
      <c r="I5">
        <f>$E$2*(H5-$H$5)</f>
        <v>0</v>
      </c>
    </row>
    <row r="6" spans="1:9">
      <c r="A6" t="s">
        <v>9</v>
      </c>
      <c r="B6">
        <v>112</v>
      </c>
      <c r="C6">
        <v>8205</v>
      </c>
      <c r="D6" s="1">
        <f t="shared" ref="D6:D11" si="0">$E$2*(C6-$C$11)</f>
        <v>80.387788480451988</v>
      </c>
      <c r="G6">
        <v>121</v>
      </c>
      <c r="H6" s="4">
        <v>3771</v>
      </c>
      <c r="I6">
        <f t="shared" ref="I6:I10" si="1">$E$2*(H6-$H$5)</f>
        <v>16.123781014343997</v>
      </c>
    </row>
    <row r="7" spans="1:9">
      <c r="B7">
        <v>112</v>
      </c>
      <c r="C7">
        <v>7090</v>
      </c>
      <c r="D7">
        <f t="shared" si="0"/>
        <v>65.229259111991993</v>
      </c>
      <c r="G7">
        <v>121</v>
      </c>
      <c r="H7">
        <v>6593</v>
      </c>
      <c r="I7">
        <f t="shared" si="1"/>
        <v>54.489135164831993</v>
      </c>
    </row>
    <row r="8" spans="1:9">
      <c r="B8">
        <v>112</v>
      </c>
      <c r="C8">
        <v>5143</v>
      </c>
      <c r="D8">
        <f t="shared" si="0"/>
        <v>38.759611865003997</v>
      </c>
      <c r="G8">
        <v>121</v>
      </c>
      <c r="H8">
        <v>8500</v>
      </c>
      <c r="I8">
        <f t="shared" si="1"/>
        <v>80.414978667659994</v>
      </c>
    </row>
    <row r="9" spans="1:9">
      <c r="B9">
        <v>112</v>
      </c>
      <c r="C9">
        <v>3346</v>
      </c>
      <c r="D9">
        <f t="shared" si="0"/>
        <v>14.329228658615998</v>
      </c>
      <c r="F9" t="s">
        <v>9</v>
      </c>
      <c r="G9">
        <v>121</v>
      </c>
      <c r="H9">
        <v>8587</v>
      </c>
      <c r="I9" s="1">
        <f t="shared" si="1"/>
        <v>81.597751811207985</v>
      </c>
    </row>
    <row r="10" spans="1:9">
      <c r="B10">
        <v>112</v>
      </c>
      <c r="C10">
        <v>2652</v>
      </c>
      <c r="D10">
        <f t="shared" si="0"/>
        <v>4.8942336974399998</v>
      </c>
      <c r="G10">
        <v>121</v>
      </c>
      <c r="H10">
        <v>5678</v>
      </c>
      <c r="I10">
        <f t="shared" si="1"/>
        <v>42.049624517171992</v>
      </c>
    </row>
    <row r="11" spans="1:9">
      <c r="A11" t="s">
        <v>8</v>
      </c>
      <c r="B11">
        <v>112</v>
      </c>
      <c r="C11">
        <v>2292</v>
      </c>
      <c r="D11">
        <f t="shared" si="0"/>
        <v>0</v>
      </c>
      <c r="I11" s="5">
        <f>SUM(I5:I10)*D2</f>
        <v>64.372621877352429</v>
      </c>
    </row>
    <row r="12" spans="1:9">
      <c r="D12" s="3">
        <f>SUM(D5:D11)*D2</f>
        <v>64.547859167159118</v>
      </c>
    </row>
    <row r="14" spans="1:9">
      <c r="A14" t="s">
        <v>11</v>
      </c>
      <c r="B14" t="s">
        <v>5</v>
      </c>
      <c r="C14" t="s">
        <v>6</v>
      </c>
      <c r="F14" t="s">
        <v>11</v>
      </c>
      <c r="G14" t="s">
        <v>5</v>
      </c>
      <c r="H14" t="s">
        <v>6</v>
      </c>
    </row>
    <row r="15" spans="1:9">
      <c r="A15" t="s">
        <v>8</v>
      </c>
      <c r="B15">
        <v>56</v>
      </c>
      <c r="C15">
        <v>1243</v>
      </c>
      <c r="D15">
        <f>$E$2*(C15-$C$15)</f>
        <v>0</v>
      </c>
      <c r="G15">
        <v>36</v>
      </c>
      <c r="H15">
        <v>2454</v>
      </c>
      <c r="I15">
        <f>$E$2*(H15-$H$19)</f>
        <v>24.498358674407996</v>
      </c>
    </row>
    <row r="16" spans="1:9">
      <c r="A16" t="s">
        <v>9</v>
      </c>
      <c r="B16">
        <v>56</v>
      </c>
      <c r="C16">
        <v>1828</v>
      </c>
      <c r="D16" s="1">
        <f t="shared" ref="D16:D18" si="2">$E$2*(C16-$C$15)</f>
        <v>7.9531297583399994</v>
      </c>
      <c r="E16" s="6"/>
      <c r="F16" t="s">
        <v>9</v>
      </c>
      <c r="G16">
        <v>36</v>
      </c>
      <c r="H16">
        <v>2526</v>
      </c>
      <c r="I16" s="1">
        <f t="shared" ref="I16:I19" si="3">$E$2*(H16-$H$19)</f>
        <v>25.477205413895998</v>
      </c>
    </row>
    <row r="17" spans="1:9">
      <c r="B17">
        <v>56</v>
      </c>
      <c r="C17">
        <v>1724</v>
      </c>
      <c r="D17">
        <f t="shared" si="2"/>
        <v>6.5392400235239991</v>
      </c>
      <c r="G17">
        <v>36</v>
      </c>
      <c r="H17">
        <v>1608</v>
      </c>
      <c r="I17">
        <f t="shared" si="3"/>
        <v>12.996909485423998</v>
      </c>
    </row>
    <row r="18" spans="1:9">
      <c r="B18">
        <v>56</v>
      </c>
      <c r="C18">
        <v>1599</v>
      </c>
      <c r="D18">
        <f t="shared" si="2"/>
        <v>4.8398533230239993</v>
      </c>
      <c r="G18">
        <v>36</v>
      </c>
      <c r="H18">
        <v>921</v>
      </c>
      <c r="I18">
        <f t="shared" si="3"/>
        <v>3.6570801794759995</v>
      </c>
    </row>
    <row r="19" spans="1:9">
      <c r="D19" s="5">
        <f>SUM(D15:D18)*D2</f>
        <v>4.5306804746384461</v>
      </c>
      <c r="F19" t="s">
        <v>8</v>
      </c>
      <c r="G19">
        <v>36</v>
      </c>
      <c r="H19">
        <v>652</v>
      </c>
      <c r="I19">
        <f t="shared" si="3"/>
        <v>0</v>
      </c>
    </row>
    <row r="20" spans="1:9">
      <c r="I20" s="5">
        <f>SUM(I15:I19)*D2</f>
        <v>15.615235588047135</v>
      </c>
    </row>
    <row r="23" spans="1:9">
      <c r="A23" s="2" t="s">
        <v>1</v>
      </c>
      <c r="B23" s="2" t="s">
        <v>2</v>
      </c>
      <c r="C23" s="2" t="s">
        <v>3</v>
      </c>
      <c r="D23" s="2" t="s">
        <v>4</v>
      </c>
      <c r="E23" s="2" t="s">
        <v>10</v>
      </c>
    </row>
    <row r="24" spans="1:9">
      <c r="A24" s="2" t="s">
        <v>0</v>
      </c>
      <c r="B24" s="2">
        <v>39</v>
      </c>
      <c r="C24" s="2">
        <v>0.116257</v>
      </c>
      <c r="D24" s="2">
        <v>0.247142</v>
      </c>
      <c r="E24" s="2">
        <f>C24*C24</f>
        <v>1.3515690049000001E-2</v>
      </c>
    </row>
    <row r="26" spans="1:9">
      <c r="A26" t="s">
        <v>7</v>
      </c>
      <c r="B26" t="s">
        <v>5</v>
      </c>
      <c r="C26" t="s">
        <v>6</v>
      </c>
    </row>
    <row r="27" spans="1:9">
      <c r="B27">
        <v>156</v>
      </c>
      <c r="C27">
        <v>16924</v>
      </c>
      <c r="D27">
        <f>$E$24*(C27-$C$33)</f>
        <v>135.751590852156</v>
      </c>
    </row>
    <row r="28" spans="1:9">
      <c r="A28" t="s">
        <v>9</v>
      </c>
      <c r="B28">
        <v>156</v>
      </c>
      <c r="C28">
        <v>17618</v>
      </c>
      <c r="D28" s="1">
        <f t="shared" ref="D28:D33" si="4">$E$24*(C28-$C$33)</f>
        <v>145.131479746162</v>
      </c>
    </row>
    <row r="29" spans="1:9">
      <c r="B29">
        <v>156</v>
      </c>
      <c r="C29">
        <v>17058</v>
      </c>
      <c r="D29">
        <f t="shared" si="4"/>
        <v>137.56269331872201</v>
      </c>
    </row>
    <row r="30" spans="1:9">
      <c r="B30">
        <v>156</v>
      </c>
      <c r="C30">
        <v>14709</v>
      </c>
      <c r="D30">
        <f t="shared" si="4"/>
        <v>105.814337393621</v>
      </c>
    </row>
    <row r="31" spans="1:9">
      <c r="B31">
        <v>156</v>
      </c>
      <c r="C31">
        <v>11174</v>
      </c>
      <c r="D31">
        <f t="shared" si="4"/>
        <v>58.036373070406</v>
      </c>
    </row>
    <row r="32" spans="1:9">
      <c r="B32">
        <v>156</v>
      </c>
      <c r="C32">
        <v>8462</v>
      </c>
      <c r="D32">
        <f t="shared" si="4"/>
        <v>21.381821657518</v>
      </c>
    </row>
    <row r="33" spans="1:9">
      <c r="A33" t="s">
        <v>8</v>
      </c>
      <c r="B33">
        <v>156</v>
      </c>
      <c r="C33">
        <v>6880</v>
      </c>
      <c r="D33">
        <f t="shared" si="4"/>
        <v>0</v>
      </c>
    </row>
    <row r="34" spans="1:9">
      <c r="D34" s="5">
        <f>SUM(D27:D33)*D24</f>
        <v>149.19426143956801</v>
      </c>
    </row>
    <row r="36" spans="1:9">
      <c r="A36" t="s">
        <v>11</v>
      </c>
      <c r="B36" t="s">
        <v>5</v>
      </c>
      <c r="C36" t="s">
        <v>6</v>
      </c>
      <c r="F36" t="s">
        <v>11</v>
      </c>
      <c r="G36" t="s">
        <v>5</v>
      </c>
      <c r="H36" t="s">
        <v>6</v>
      </c>
    </row>
    <row r="37" spans="1:9">
      <c r="A37" t="s">
        <v>8</v>
      </c>
      <c r="B37">
        <v>56</v>
      </c>
      <c r="C37">
        <v>952</v>
      </c>
      <c r="D37">
        <f>$E$24*(C37-$C$37)</f>
        <v>0</v>
      </c>
      <c r="G37">
        <v>64</v>
      </c>
      <c r="H37">
        <v>1641</v>
      </c>
      <c r="I37">
        <f>$E$24*(H37-$H$43)</f>
        <v>1.919227986958</v>
      </c>
    </row>
    <row r="38" spans="1:9">
      <c r="B38">
        <v>56</v>
      </c>
      <c r="C38">
        <v>1718</v>
      </c>
      <c r="D38">
        <f t="shared" ref="D38:D44" si="5">$E$24*(C38-$C$37)</f>
        <v>10.353018577534</v>
      </c>
      <c r="G38">
        <v>64</v>
      </c>
      <c r="H38">
        <v>2946</v>
      </c>
      <c r="I38">
        <f t="shared" ref="I38:I43" si="6">$E$24*(H38-$H$43)</f>
        <v>19.557203500903</v>
      </c>
    </row>
    <row r="39" spans="1:9">
      <c r="B39">
        <v>56</v>
      </c>
      <c r="C39">
        <v>3131</v>
      </c>
      <c r="D39">
        <f t="shared" si="5"/>
        <v>29.450688616771</v>
      </c>
      <c r="G39">
        <v>64</v>
      </c>
      <c r="H39">
        <v>4048</v>
      </c>
      <c r="I39">
        <f t="shared" si="6"/>
        <v>34.451493934901002</v>
      </c>
    </row>
    <row r="40" spans="1:9">
      <c r="A40" t="s">
        <v>9</v>
      </c>
      <c r="B40">
        <v>56</v>
      </c>
      <c r="C40">
        <v>4035</v>
      </c>
      <c r="D40" s="1">
        <f t="shared" si="5"/>
        <v>41.668872421067</v>
      </c>
      <c r="F40" t="s">
        <v>9</v>
      </c>
      <c r="G40">
        <v>64</v>
      </c>
      <c r="H40">
        <v>4450</v>
      </c>
      <c r="I40" s="1">
        <f t="shared" si="6"/>
        <v>39.884801334599004</v>
      </c>
    </row>
    <row r="41" spans="1:9">
      <c r="B41">
        <v>56</v>
      </c>
      <c r="C41">
        <v>3749</v>
      </c>
      <c r="D41">
        <f t="shared" si="5"/>
        <v>37.803385067053</v>
      </c>
      <c r="G41">
        <v>64</v>
      </c>
      <c r="H41">
        <v>3373</v>
      </c>
      <c r="I41">
        <f t="shared" si="6"/>
        <v>25.328403151826002</v>
      </c>
    </row>
    <row r="42" spans="1:9">
      <c r="B42">
        <v>56</v>
      </c>
      <c r="C42">
        <v>2665</v>
      </c>
      <c r="D42">
        <f t="shared" si="5"/>
        <v>23.152377053937002</v>
      </c>
      <c r="G42">
        <v>64</v>
      </c>
      <c r="H42">
        <v>2250</v>
      </c>
      <c r="I42">
        <f t="shared" si="6"/>
        <v>10.150283226799001</v>
      </c>
    </row>
    <row r="43" spans="1:9">
      <c r="B43">
        <v>56</v>
      </c>
      <c r="C43">
        <v>1737</v>
      </c>
      <c r="D43">
        <f t="shared" si="5"/>
        <v>10.609816688465001</v>
      </c>
      <c r="F43" t="s">
        <v>8</v>
      </c>
      <c r="G43">
        <v>64</v>
      </c>
      <c r="H43">
        <v>1499</v>
      </c>
      <c r="I43">
        <f t="shared" si="6"/>
        <v>0</v>
      </c>
    </row>
    <row r="44" spans="1:9">
      <c r="B44">
        <v>56</v>
      </c>
      <c r="C44">
        <v>1214</v>
      </c>
      <c r="D44">
        <f t="shared" si="5"/>
        <v>3.5411107928380003</v>
      </c>
      <c r="I44" s="5">
        <f>SUM(I37:I43)*D24</f>
        <v>32.447622425253854</v>
      </c>
    </row>
    <row r="45" spans="1:9">
      <c r="D45" s="5">
        <f>SUM(D37:D44)*D24</f>
        <v>38.697313752992166</v>
      </c>
    </row>
    <row r="48" spans="1:9">
      <c r="A48" s="2" t="s">
        <v>1</v>
      </c>
      <c r="B48" s="2" t="s">
        <v>2</v>
      </c>
      <c r="C48" s="2" t="s">
        <v>3</v>
      </c>
      <c r="D48" s="2" t="s">
        <v>4</v>
      </c>
      <c r="E48" s="2" t="s">
        <v>10</v>
      </c>
    </row>
    <row r="49" spans="1:9">
      <c r="A49" s="2" t="s">
        <v>0</v>
      </c>
      <c r="B49" s="2">
        <v>46</v>
      </c>
      <c r="C49" s="2">
        <v>7.3229000000000002E-2</v>
      </c>
      <c r="D49" s="2">
        <v>0.265038</v>
      </c>
      <c r="E49" s="2">
        <f>C49*C49</f>
        <v>5.362486441E-3</v>
      </c>
    </row>
    <row r="51" spans="1:9">
      <c r="A51" t="s">
        <v>7</v>
      </c>
      <c r="B51" t="s">
        <v>5</v>
      </c>
      <c r="C51" t="s">
        <v>6</v>
      </c>
      <c r="F51" t="s">
        <v>7</v>
      </c>
      <c r="G51" t="s">
        <v>5</v>
      </c>
      <c r="H51" t="s">
        <v>6</v>
      </c>
    </row>
    <row r="52" spans="1:9">
      <c r="A52" t="s">
        <v>8</v>
      </c>
      <c r="B52">
        <v>475</v>
      </c>
      <c r="C52">
        <v>15633</v>
      </c>
      <c r="D52" s="7">
        <f>$E$49*(C52-$C$52)</f>
        <v>0</v>
      </c>
      <c r="G52">
        <v>323</v>
      </c>
      <c r="H52">
        <v>29946</v>
      </c>
      <c r="I52">
        <f>$E$49*(H52-$H$58)</f>
        <v>143.36071251369401</v>
      </c>
    </row>
    <row r="53" spans="1:9">
      <c r="B53">
        <v>475</v>
      </c>
      <c r="C53">
        <v>19725</v>
      </c>
      <c r="D53" s="7">
        <f t="shared" ref="D53:D58" si="7">$E$49*(C53-$C$52)</f>
        <v>21.943294516571999</v>
      </c>
      <c r="F53" t="s">
        <v>9</v>
      </c>
      <c r="G53">
        <v>323</v>
      </c>
      <c r="H53">
        <v>38353</v>
      </c>
      <c r="I53" s="1">
        <f t="shared" ref="I53:I58" si="8">$E$49*(H53-$H$58)</f>
        <v>188.44313602318101</v>
      </c>
    </row>
    <row r="54" spans="1:9">
      <c r="B54">
        <v>475</v>
      </c>
      <c r="C54">
        <v>25755</v>
      </c>
      <c r="D54" s="7">
        <f t="shared" si="7"/>
        <v>54.279087755802003</v>
      </c>
      <c r="G54">
        <v>323</v>
      </c>
      <c r="H54">
        <v>35973</v>
      </c>
      <c r="I54">
        <f t="shared" si="8"/>
        <v>175.68041829360101</v>
      </c>
    </row>
    <row r="55" spans="1:9">
      <c r="B55">
        <v>475</v>
      </c>
      <c r="C55">
        <v>34230</v>
      </c>
      <c r="D55" s="7">
        <f t="shared" si="7"/>
        <v>99.726160343277002</v>
      </c>
      <c r="G55">
        <v>323</v>
      </c>
      <c r="H55">
        <v>24010</v>
      </c>
      <c r="I55">
        <f t="shared" si="8"/>
        <v>111.528992999918</v>
      </c>
    </row>
    <row r="56" spans="1:9">
      <c r="B56">
        <v>475</v>
      </c>
      <c r="C56">
        <v>45612</v>
      </c>
      <c r="D56" s="7">
        <f t="shared" si="7"/>
        <v>160.76198101473901</v>
      </c>
      <c r="G56">
        <v>323</v>
      </c>
      <c r="H56">
        <v>12703</v>
      </c>
      <c r="I56">
        <f t="shared" si="8"/>
        <v>50.895358811530997</v>
      </c>
    </row>
    <row r="57" spans="1:9">
      <c r="A57" t="s">
        <v>9</v>
      </c>
      <c r="B57">
        <v>475</v>
      </c>
      <c r="C57">
        <v>54710</v>
      </c>
      <c r="D57" s="8">
        <f t="shared" si="7"/>
        <v>209.549882654957</v>
      </c>
      <c r="G57">
        <v>323</v>
      </c>
      <c r="H57">
        <v>6325</v>
      </c>
      <c r="I57">
        <f t="shared" si="8"/>
        <v>16.693420290833</v>
      </c>
    </row>
    <row r="58" spans="1:9">
      <c r="B58">
        <v>475</v>
      </c>
      <c r="C58">
        <v>52748</v>
      </c>
      <c r="D58" s="7">
        <f t="shared" si="7"/>
        <v>199.02868425771501</v>
      </c>
      <c r="F58" t="s">
        <v>8</v>
      </c>
      <c r="G58">
        <v>323</v>
      </c>
      <c r="H58">
        <v>3212</v>
      </c>
      <c r="I58">
        <f t="shared" si="8"/>
        <v>0</v>
      </c>
    </row>
    <row r="59" spans="1:9">
      <c r="D59" s="9">
        <f>SUM(D52:D58)*D49</f>
        <v>197.52992997935206</v>
      </c>
      <c r="I59" s="5">
        <f>SUM(I52:I58)*D49</f>
        <v>181.97563119466034</v>
      </c>
    </row>
    <row r="61" spans="1:9">
      <c r="A61" t="s">
        <v>11</v>
      </c>
      <c r="B61" t="s">
        <v>5</v>
      </c>
      <c r="C61" t="s">
        <v>6</v>
      </c>
    </row>
    <row r="62" spans="1:9">
      <c r="B62">
        <v>90</v>
      </c>
      <c r="C62">
        <v>2152</v>
      </c>
      <c r="D62">
        <f>$E$49*(C62-$C$67)</f>
        <v>0.75074810173999995</v>
      </c>
    </row>
    <row r="63" spans="1:9">
      <c r="B63">
        <v>90</v>
      </c>
      <c r="C63">
        <v>4518</v>
      </c>
      <c r="D63">
        <f t="shared" ref="D63:D67" si="9">$E$49*(C63-$C$67)</f>
        <v>13.438391021146</v>
      </c>
    </row>
    <row r="64" spans="1:9">
      <c r="A64" t="s">
        <v>9</v>
      </c>
      <c r="B64">
        <v>90</v>
      </c>
      <c r="C64">
        <v>7237</v>
      </c>
      <c r="D64" s="1">
        <f t="shared" si="9"/>
        <v>28.018991654225001</v>
      </c>
    </row>
    <row r="65" spans="1:9">
      <c r="B65">
        <v>90</v>
      </c>
      <c r="C65">
        <v>7145</v>
      </c>
      <c r="D65">
        <f t="shared" si="9"/>
        <v>27.525642901653001</v>
      </c>
    </row>
    <row r="66" spans="1:9">
      <c r="B66">
        <v>90</v>
      </c>
      <c r="C66">
        <v>4386</v>
      </c>
      <c r="D66">
        <f t="shared" si="9"/>
        <v>12.730542810934001</v>
      </c>
    </row>
    <row r="67" spans="1:9">
      <c r="A67" t="s">
        <v>8</v>
      </c>
      <c r="B67">
        <v>90</v>
      </c>
      <c r="C67">
        <v>2012</v>
      </c>
      <c r="D67">
        <f t="shared" si="9"/>
        <v>0</v>
      </c>
    </row>
    <row r="68" spans="1:9">
      <c r="D68" s="5">
        <f>SUM(D62:D67)*D49</f>
        <v>21.856177513796581</v>
      </c>
    </row>
    <row r="71" spans="1:9">
      <c r="A71" s="2" t="s">
        <v>1</v>
      </c>
      <c r="B71" s="2" t="s">
        <v>2</v>
      </c>
      <c r="C71" s="2" t="s">
        <v>3</v>
      </c>
      <c r="D71" s="2" t="s">
        <v>4</v>
      </c>
      <c r="E71" s="2" t="s">
        <v>10</v>
      </c>
    </row>
    <row r="72" spans="1:9">
      <c r="A72" s="2" t="s">
        <v>0</v>
      </c>
      <c r="B72" s="2">
        <v>58</v>
      </c>
      <c r="C72" s="2">
        <v>6.7324999999999996E-2</v>
      </c>
      <c r="D72" s="2">
        <v>0.224132</v>
      </c>
      <c r="E72" s="2">
        <f>C72*C72</f>
        <v>4.5326556249999997E-3</v>
      </c>
    </row>
    <row r="74" spans="1:9">
      <c r="A74" t="s">
        <v>7</v>
      </c>
      <c r="B74" t="s">
        <v>5</v>
      </c>
      <c r="C74" t="s">
        <v>6</v>
      </c>
      <c r="F74" t="s">
        <v>7</v>
      </c>
      <c r="G74" t="s">
        <v>5</v>
      </c>
      <c r="H74" t="s">
        <v>6</v>
      </c>
    </row>
    <row r="75" spans="1:9">
      <c r="B75">
        <v>576</v>
      </c>
      <c r="C75">
        <v>18963</v>
      </c>
      <c r="D75">
        <f>$E$72*(C75-$C$81)</f>
        <v>20.356156411874998</v>
      </c>
      <c r="G75">
        <v>770</v>
      </c>
      <c r="H75">
        <v>66140</v>
      </c>
      <c r="I75">
        <f>$E$72*(H75-$H$81)</f>
        <v>179.04442984312499</v>
      </c>
    </row>
    <row r="76" spans="1:9">
      <c r="B76">
        <v>576</v>
      </c>
      <c r="C76">
        <v>30250</v>
      </c>
      <c r="D76">
        <f t="shared" ref="D76:D81" si="10">$E$72*(C76-$C$81)</f>
        <v>71.516240451249999</v>
      </c>
      <c r="G76">
        <v>770</v>
      </c>
      <c r="H76">
        <v>62524</v>
      </c>
      <c r="I76">
        <f t="shared" ref="I76:I81" si="11">$E$72*(H76-$H$81)</f>
        <v>162.65434710312499</v>
      </c>
    </row>
    <row r="77" spans="1:9">
      <c r="B77">
        <v>576</v>
      </c>
      <c r="C77">
        <v>44702</v>
      </c>
      <c r="D77">
        <f t="shared" si="10"/>
        <v>137.02217954374998</v>
      </c>
      <c r="G77">
        <v>770</v>
      </c>
      <c r="H77">
        <v>71194</v>
      </c>
      <c r="I77">
        <f t="shared" si="11"/>
        <v>201.95247137187499</v>
      </c>
    </row>
    <row r="78" spans="1:9">
      <c r="A78" t="s">
        <v>9</v>
      </c>
      <c r="B78">
        <v>576</v>
      </c>
      <c r="C78">
        <v>45613</v>
      </c>
      <c r="D78" s="1">
        <f t="shared" si="10"/>
        <v>141.151428818125</v>
      </c>
      <c r="F78" t="s">
        <v>9</v>
      </c>
      <c r="G78">
        <v>770</v>
      </c>
      <c r="H78">
        <v>73378</v>
      </c>
      <c r="I78" s="1">
        <f t="shared" si="11"/>
        <v>211.85179125687498</v>
      </c>
    </row>
    <row r="79" spans="1:9">
      <c r="B79">
        <v>576</v>
      </c>
      <c r="C79">
        <v>34978</v>
      </c>
      <c r="D79">
        <f t="shared" si="10"/>
        <v>92.946636246249994</v>
      </c>
      <c r="G79">
        <v>770</v>
      </c>
      <c r="H79">
        <v>59675</v>
      </c>
      <c r="I79">
        <f t="shared" si="11"/>
        <v>149.74081122749999</v>
      </c>
    </row>
    <row r="80" spans="1:9">
      <c r="B80">
        <v>576</v>
      </c>
      <c r="C80">
        <v>20858</v>
      </c>
      <c r="D80">
        <f t="shared" si="10"/>
        <v>28.945538821249997</v>
      </c>
      <c r="G80">
        <v>770</v>
      </c>
      <c r="H80">
        <v>40528</v>
      </c>
      <c r="I80">
        <f t="shared" si="11"/>
        <v>62.954053975624994</v>
      </c>
    </row>
    <row r="81" spans="1:9">
      <c r="A81" t="s">
        <v>8</v>
      </c>
      <c r="B81">
        <v>576</v>
      </c>
      <c r="C81">
        <v>14472</v>
      </c>
      <c r="D81">
        <f t="shared" si="10"/>
        <v>0</v>
      </c>
      <c r="F81" t="s">
        <v>8</v>
      </c>
      <c r="G81">
        <v>770</v>
      </c>
      <c r="H81">
        <v>26639</v>
      </c>
      <c r="I81">
        <f t="shared" si="11"/>
        <v>0</v>
      </c>
    </row>
    <row r="82" spans="1:9">
      <c r="D82" s="5">
        <f>SUM(D75:D81)*D72</f>
        <v>110.25908822531861</v>
      </c>
      <c r="I82" s="5">
        <f>SUM(I75:I81)*D72</f>
        <v>217.00413279373072</v>
      </c>
    </row>
    <row r="84" spans="1:9">
      <c r="A84" t="s">
        <v>11</v>
      </c>
      <c r="B84" t="s">
        <v>5</v>
      </c>
      <c r="C84" t="s">
        <v>6</v>
      </c>
      <c r="F84" t="s">
        <v>11</v>
      </c>
      <c r="G84" t="s">
        <v>5</v>
      </c>
      <c r="H84" t="s">
        <v>6</v>
      </c>
    </row>
    <row r="85" spans="1:9">
      <c r="A85" t="s">
        <v>8</v>
      </c>
      <c r="B85">
        <v>117</v>
      </c>
      <c r="C85">
        <v>1695</v>
      </c>
      <c r="D85">
        <f>$E$72*(C85-$C$85)</f>
        <v>0</v>
      </c>
      <c r="G85">
        <v>130</v>
      </c>
      <c r="H85">
        <v>4270</v>
      </c>
      <c r="I85">
        <f>$E$72*(H85-$H$91)</f>
        <v>9.7814708387499998</v>
      </c>
    </row>
    <row r="86" spans="1:9">
      <c r="B86">
        <v>117</v>
      </c>
      <c r="C86">
        <v>1909</v>
      </c>
      <c r="D86">
        <f t="shared" ref="D86:D91" si="12">$E$72*(C86-$C$85)</f>
        <v>0.96998830374999989</v>
      </c>
      <c r="G86">
        <v>130</v>
      </c>
      <c r="H86">
        <v>6516</v>
      </c>
      <c r="I86">
        <f t="shared" ref="I86:I91" si="13">$E$72*(H86-$H$91)</f>
        <v>19.961815372499998</v>
      </c>
    </row>
    <row r="87" spans="1:9">
      <c r="B87">
        <v>117</v>
      </c>
      <c r="C87">
        <v>3262</v>
      </c>
      <c r="D87">
        <f t="shared" si="12"/>
        <v>7.1026713643749995</v>
      </c>
      <c r="F87" t="s">
        <v>9</v>
      </c>
      <c r="G87">
        <v>130</v>
      </c>
      <c r="H87">
        <v>6930</v>
      </c>
      <c r="I87" s="1">
        <f t="shared" si="13"/>
        <v>21.838334801249999</v>
      </c>
    </row>
    <row r="88" spans="1:9">
      <c r="B88">
        <v>117</v>
      </c>
      <c r="C88">
        <v>6032</v>
      </c>
      <c r="D88">
        <f t="shared" si="12"/>
        <v>19.658127445624999</v>
      </c>
      <c r="G88">
        <v>130</v>
      </c>
      <c r="H88">
        <v>5088</v>
      </c>
      <c r="I88">
        <f t="shared" si="13"/>
        <v>13.48918314</v>
      </c>
    </row>
    <row r="89" spans="1:9">
      <c r="A89" t="s">
        <v>9</v>
      </c>
      <c r="B89">
        <v>117</v>
      </c>
      <c r="C89">
        <v>6899</v>
      </c>
      <c r="D89" s="1">
        <f t="shared" si="12"/>
        <v>23.587939872499998</v>
      </c>
      <c r="G89">
        <v>130</v>
      </c>
      <c r="H89">
        <v>3361</v>
      </c>
      <c r="I89">
        <f t="shared" si="13"/>
        <v>5.6612868756249997</v>
      </c>
    </row>
    <row r="90" spans="1:9">
      <c r="B90">
        <v>117</v>
      </c>
      <c r="C90">
        <v>4328</v>
      </c>
      <c r="D90">
        <f t="shared" si="12"/>
        <v>11.934482260625</v>
      </c>
      <c r="G90">
        <v>130</v>
      </c>
      <c r="H90">
        <v>2455</v>
      </c>
      <c r="I90">
        <f t="shared" si="13"/>
        <v>1.5547008793749999</v>
      </c>
    </row>
    <row r="91" spans="1:9">
      <c r="B91">
        <v>117</v>
      </c>
      <c r="C91">
        <v>2603</v>
      </c>
      <c r="D91">
        <f t="shared" si="12"/>
        <v>4.1156513074999994</v>
      </c>
      <c r="F91" t="s">
        <v>8</v>
      </c>
      <c r="G91">
        <v>130</v>
      </c>
      <c r="H91">
        <v>2112</v>
      </c>
      <c r="I91">
        <f t="shared" si="13"/>
        <v>0</v>
      </c>
    </row>
    <row r="92" spans="1:9">
      <c r="D92" s="5">
        <f>SUM(D85:D91)*D72</f>
        <v>15.099517453773178</v>
      </c>
      <c r="I92" s="5">
        <f>SUM(I85:I91)*D72</f>
        <v>16.201783243811786</v>
      </c>
    </row>
    <row r="95" spans="1:9">
      <c r="A95" s="2" t="s">
        <v>1</v>
      </c>
      <c r="B95" s="2" t="s">
        <v>2</v>
      </c>
      <c r="C95" s="2" t="s">
        <v>3</v>
      </c>
      <c r="D95" s="2" t="s">
        <v>4</v>
      </c>
      <c r="E95" s="2" t="s">
        <v>10</v>
      </c>
    </row>
    <row r="96" spans="1:9">
      <c r="A96" s="2" t="s">
        <v>0</v>
      </c>
      <c r="B96" s="2">
        <v>64</v>
      </c>
      <c r="C96" s="2">
        <v>0.116257</v>
      </c>
      <c r="D96" s="2">
        <v>0.46445599999999998</v>
      </c>
      <c r="E96" s="2">
        <f>C96*C96</f>
        <v>1.3515690049000001E-2</v>
      </c>
    </row>
    <row r="98" spans="1:9">
      <c r="A98" t="s">
        <v>7</v>
      </c>
      <c r="B98" t="s">
        <v>5</v>
      </c>
      <c r="C98" t="s">
        <v>6</v>
      </c>
      <c r="F98" t="s">
        <v>7</v>
      </c>
      <c r="G98" t="s">
        <v>5</v>
      </c>
      <c r="H98" t="s">
        <v>6</v>
      </c>
    </row>
    <row r="99" spans="1:9">
      <c r="A99" t="s">
        <v>8</v>
      </c>
      <c r="B99">
        <v>132</v>
      </c>
      <c r="C99">
        <v>2719</v>
      </c>
      <c r="D99">
        <f>$E$96*(C99-$C$99)</f>
        <v>0</v>
      </c>
      <c r="G99">
        <v>130</v>
      </c>
      <c r="H99">
        <v>2984</v>
      </c>
      <c r="I99">
        <f>$E$96*(H99-$H$105)</f>
        <v>33.289144590687002</v>
      </c>
    </row>
    <row r="100" spans="1:9">
      <c r="B100">
        <v>132</v>
      </c>
      <c r="C100">
        <v>4643</v>
      </c>
      <c r="D100">
        <f t="shared" ref="D100:D107" si="14">$E$96*(C100-$C$99)</f>
        <v>26.004187654276002</v>
      </c>
      <c r="G100">
        <v>130</v>
      </c>
      <c r="H100">
        <v>4731</v>
      </c>
      <c r="I100">
        <f t="shared" ref="I100:I105" si="15">$E$96*(H100-$H$105)</f>
        <v>56.901055106290002</v>
      </c>
    </row>
    <row r="101" spans="1:9">
      <c r="B101">
        <v>132</v>
      </c>
      <c r="C101">
        <v>8305</v>
      </c>
      <c r="D101">
        <f t="shared" si="14"/>
        <v>75.498644613714006</v>
      </c>
      <c r="G101">
        <v>130</v>
      </c>
      <c r="H101">
        <v>8883</v>
      </c>
      <c r="I101">
        <f t="shared" si="15"/>
        <v>113.01820018973801</v>
      </c>
    </row>
    <row r="102" spans="1:9">
      <c r="B102">
        <v>132</v>
      </c>
      <c r="C102">
        <v>14875</v>
      </c>
      <c r="D102">
        <f t="shared" si="14"/>
        <v>164.296728235644</v>
      </c>
      <c r="F102" t="s">
        <v>9</v>
      </c>
      <c r="G102">
        <v>130</v>
      </c>
      <c r="H102">
        <v>10176</v>
      </c>
      <c r="I102" s="1">
        <f t="shared" si="15"/>
        <v>130.49398742309501</v>
      </c>
    </row>
    <row r="103" spans="1:9">
      <c r="A103" t="s">
        <v>9</v>
      </c>
      <c r="B103">
        <v>132</v>
      </c>
      <c r="C103">
        <v>16348</v>
      </c>
      <c r="D103" s="1">
        <f t="shared" si="14"/>
        <v>184.205339677821</v>
      </c>
      <c r="G103">
        <v>130</v>
      </c>
      <c r="H103">
        <v>5743</v>
      </c>
      <c r="I103">
        <f t="shared" si="15"/>
        <v>70.578933435878</v>
      </c>
    </row>
    <row r="104" spans="1:9">
      <c r="B104">
        <v>132</v>
      </c>
      <c r="C104">
        <v>11436</v>
      </c>
      <c r="D104">
        <f t="shared" si="14"/>
        <v>117.816270157133</v>
      </c>
      <c r="G104">
        <v>130</v>
      </c>
      <c r="H104">
        <v>1665</v>
      </c>
      <c r="I104">
        <f t="shared" si="15"/>
        <v>15.461949416056001</v>
      </c>
    </row>
    <row r="105" spans="1:9">
      <c r="B105">
        <v>132</v>
      </c>
      <c r="C105">
        <v>6384</v>
      </c>
      <c r="D105">
        <f t="shared" si="14"/>
        <v>49.535004029585004</v>
      </c>
      <c r="F105" t="s">
        <v>8</v>
      </c>
      <c r="G105">
        <v>130</v>
      </c>
      <c r="H105">
        <v>521</v>
      </c>
      <c r="I105">
        <f t="shared" si="15"/>
        <v>0</v>
      </c>
    </row>
    <row r="106" spans="1:9">
      <c r="B106">
        <v>132</v>
      </c>
      <c r="C106">
        <v>4702</v>
      </c>
      <c r="D106">
        <f t="shared" si="14"/>
        <v>26.801613367167</v>
      </c>
      <c r="I106" s="5">
        <f>SUM(I99:I105)*D96</f>
        <v>194.95228028624297</v>
      </c>
    </row>
    <row r="107" spans="1:9">
      <c r="B107">
        <v>132</v>
      </c>
      <c r="C107">
        <v>3065</v>
      </c>
      <c r="D107">
        <f t="shared" si="14"/>
        <v>4.6764287569540004</v>
      </c>
    </row>
    <row r="108" spans="1:9">
      <c r="D108" s="5">
        <f>SUM(D99:D107)*D96</f>
        <v>301.35494485514488</v>
      </c>
    </row>
    <row r="110" spans="1:9">
      <c r="A110" t="s">
        <v>7</v>
      </c>
      <c r="B110" t="s">
        <v>5</v>
      </c>
      <c r="C110" t="s">
        <v>6</v>
      </c>
      <c r="F110" t="s">
        <v>7</v>
      </c>
      <c r="G110" t="s">
        <v>5</v>
      </c>
      <c r="H110" t="s">
        <v>6</v>
      </c>
    </row>
    <row r="111" spans="1:9">
      <c r="B111">
        <v>81</v>
      </c>
      <c r="C111">
        <v>4433</v>
      </c>
      <c r="D111">
        <f>$E$96*(C111-$C$117)</f>
        <v>50.102663011643003</v>
      </c>
      <c r="F111" t="s">
        <v>8</v>
      </c>
      <c r="G111">
        <v>240</v>
      </c>
      <c r="H111">
        <v>7300</v>
      </c>
      <c r="I111">
        <f>$E$96*(H111-$H$111)</f>
        <v>0</v>
      </c>
    </row>
    <row r="112" spans="1:9">
      <c r="B112">
        <v>81</v>
      </c>
      <c r="C112">
        <v>9279</v>
      </c>
      <c r="D112">
        <f t="shared" ref="D112:D117" si="16">$E$96*(C112-$C$117)</f>
        <v>115.599696989097</v>
      </c>
      <c r="G112">
        <v>240</v>
      </c>
      <c r="H112">
        <v>9664</v>
      </c>
      <c r="I112">
        <f t="shared" ref="I112:I116" si="17">$E$96*(H112-$H$111)</f>
        <v>31.951091275836003</v>
      </c>
    </row>
    <row r="113" spans="1:9">
      <c r="A113" t="s">
        <v>9</v>
      </c>
      <c r="B113">
        <v>81</v>
      </c>
      <c r="C113">
        <v>12964</v>
      </c>
      <c r="D113" s="1">
        <f t="shared" si="16"/>
        <v>165.405014819662</v>
      </c>
      <c r="G113">
        <v>240</v>
      </c>
      <c r="H113">
        <v>17849</v>
      </c>
      <c r="I113">
        <f t="shared" si="17"/>
        <v>142.57701432690101</v>
      </c>
    </row>
    <row r="114" spans="1:9">
      <c r="B114">
        <v>81</v>
      </c>
      <c r="C114">
        <v>12632</v>
      </c>
      <c r="D114">
        <f t="shared" si="16"/>
        <v>160.917805723394</v>
      </c>
      <c r="F114" t="s">
        <v>9</v>
      </c>
      <c r="G114">
        <v>240</v>
      </c>
      <c r="H114">
        <v>23935</v>
      </c>
      <c r="I114" s="1">
        <f t="shared" si="17"/>
        <v>224.833503965115</v>
      </c>
    </row>
    <row r="115" spans="1:9">
      <c r="B115">
        <v>81</v>
      </c>
      <c r="C115">
        <v>5899</v>
      </c>
      <c r="D115">
        <f t="shared" si="16"/>
        <v>69.916664623477004</v>
      </c>
      <c r="G115">
        <v>240</v>
      </c>
      <c r="H115">
        <v>19775</v>
      </c>
      <c r="I115">
        <f t="shared" si="17"/>
        <v>168.60823336127501</v>
      </c>
    </row>
    <row r="116" spans="1:9">
      <c r="B116">
        <v>81</v>
      </c>
      <c r="C116">
        <v>1557</v>
      </c>
      <c r="D116">
        <f t="shared" si="16"/>
        <v>11.231538430719</v>
      </c>
      <c r="G116">
        <v>240</v>
      </c>
      <c r="H116">
        <v>12631</v>
      </c>
      <c r="I116">
        <f t="shared" si="17"/>
        <v>72.052143651218998</v>
      </c>
    </row>
    <row r="117" spans="1:9">
      <c r="A117" t="s">
        <v>8</v>
      </c>
      <c r="B117">
        <v>81</v>
      </c>
      <c r="C117">
        <v>726</v>
      </c>
      <c r="D117">
        <f t="shared" si="16"/>
        <v>0</v>
      </c>
      <c r="I117" s="5">
        <f>SUM(I111:I116)*D96</f>
        <v>297.26205179916121</v>
      </c>
    </row>
    <row r="118" spans="1:9">
      <c r="D118" s="5">
        <f>SUM(D111:D117)*D96</f>
        <v>266.21381705238895</v>
      </c>
    </row>
    <row r="120" spans="1:9">
      <c r="A120" t="s">
        <v>7</v>
      </c>
      <c r="B120" t="s">
        <v>5</v>
      </c>
      <c r="C120" t="s">
        <v>6</v>
      </c>
      <c r="F120" t="s">
        <v>7</v>
      </c>
      <c r="G120" t="s">
        <v>5</v>
      </c>
      <c r="H120" t="s">
        <v>6</v>
      </c>
    </row>
    <row r="121" spans="1:9">
      <c r="A121" t="s">
        <v>8</v>
      </c>
      <c r="B121">
        <v>169</v>
      </c>
      <c r="C121">
        <v>3664</v>
      </c>
      <c r="D121">
        <f>$E$96*(C121-$C$121)</f>
        <v>0</v>
      </c>
      <c r="F121" t="s">
        <v>8</v>
      </c>
      <c r="G121">
        <v>169</v>
      </c>
      <c r="H121">
        <v>3987</v>
      </c>
      <c r="I121">
        <f>$E$96*(H121-$H$121)</f>
        <v>0</v>
      </c>
    </row>
    <row r="122" spans="1:9">
      <c r="B122">
        <v>169</v>
      </c>
      <c r="C122">
        <v>8707</v>
      </c>
      <c r="D122">
        <f t="shared" ref="D122:D126" si="18">$E$96*(C122-$C$121)</f>
        <v>68.15962491710701</v>
      </c>
      <c r="G122">
        <v>169</v>
      </c>
      <c r="H122">
        <v>6631</v>
      </c>
      <c r="I122">
        <f t="shared" ref="I122:I127" si="19">$E$96*(H122-$H$121)</f>
        <v>35.735484489556001</v>
      </c>
    </row>
    <row r="123" spans="1:9">
      <c r="B123">
        <v>169</v>
      </c>
      <c r="C123">
        <v>14870</v>
      </c>
      <c r="D123">
        <f t="shared" si="18"/>
        <v>151.456822689094</v>
      </c>
      <c r="G123">
        <v>169</v>
      </c>
      <c r="H123">
        <v>12305</v>
      </c>
      <c r="I123">
        <f t="shared" si="19"/>
        <v>112.42350982758201</v>
      </c>
    </row>
    <row r="124" spans="1:9">
      <c r="A124" t="s">
        <v>9</v>
      </c>
      <c r="B124">
        <v>169</v>
      </c>
      <c r="C124">
        <v>15709</v>
      </c>
      <c r="D124" s="1">
        <f t="shared" si="18"/>
        <v>162.79648664020502</v>
      </c>
      <c r="F124" t="s">
        <v>9</v>
      </c>
      <c r="G124">
        <v>169</v>
      </c>
      <c r="H124">
        <v>17296</v>
      </c>
      <c r="I124" s="1">
        <f t="shared" si="19"/>
        <v>179.880318862141</v>
      </c>
    </row>
    <row r="125" spans="1:9">
      <c r="B125">
        <v>169</v>
      </c>
      <c r="C125">
        <v>9215</v>
      </c>
      <c r="D125">
        <f t="shared" si="18"/>
        <v>75.025595461999004</v>
      </c>
      <c r="G125">
        <v>169</v>
      </c>
      <c r="H125">
        <v>16826</v>
      </c>
      <c r="I125">
        <f t="shared" si="19"/>
        <v>173.52794453911102</v>
      </c>
    </row>
    <row r="126" spans="1:9">
      <c r="B126">
        <v>169</v>
      </c>
      <c r="C126">
        <v>5306</v>
      </c>
      <c r="D126">
        <f t="shared" si="18"/>
        <v>22.192763060458002</v>
      </c>
      <c r="G126">
        <v>169</v>
      </c>
      <c r="H126">
        <v>10948</v>
      </c>
      <c r="I126">
        <f t="shared" si="19"/>
        <v>94.082718431089006</v>
      </c>
    </row>
    <row r="127" spans="1:9">
      <c r="D127" s="5">
        <f>SUM(D121:D126)*D96</f>
        <v>222.76763171425503</v>
      </c>
      <c r="G127">
        <v>169</v>
      </c>
      <c r="H127">
        <v>7200</v>
      </c>
      <c r="I127">
        <f t="shared" si="19"/>
        <v>43.425912127437002</v>
      </c>
    </row>
    <row r="128" spans="1:9">
      <c r="I128" s="5">
        <f>SUM(I121:I127)*D96</f>
        <v>296.82263076554329</v>
      </c>
    </row>
    <row r="130" spans="1:9">
      <c r="A130" t="s">
        <v>11</v>
      </c>
      <c r="B130" t="s">
        <v>5</v>
      </c>
      <c r="C130" t="s">
        <v>6</v>
      </c>
      <c r="F130" t="s">
        <v>11</v>
      </c>
      <c r="G130" t="s">
        <v>5</v>
      </c>
      <c r="H130" t="s">
        <v>6</v>
      </c>
    </row>
    <row r="131" spans="1:9">
      <c r="A131" t="s">
        <v>8</v>
      </c>
      <c r="B131">
        <v>42</v>
      </c>
      <c r="C131">
        <v>1394</v>
      </c>
      <c r="D131">
        <f>$E$96*(C131-$C$131)</f>
        <v>0</v>
      </c>
      <c r="F131" t="s">
        <v>8</v>
      </c>
      <c r="G131">
        <v>42</v>
      </c>
      <c r="H131">
        <v>814</v>
      </c>
      <c r="I131">
        <f>$E$96*(H131-$H$131)</f>
        <v>0</v>
      </c>
    </row>
    <row r="132" spans="1:9">
      <c r="B132">
        <v>42</v>
      </c>
      <c r="C132">
        <v>2937</v>
      </c>
      <c r="D132">
        <f t="shared" ref="D132:D134" si="20">$E$96*(C132-$C$131)</f>
        <v>20.854709745607</v>
      </c>
      <c r="G132">
        <v>42</v>
      </c>
      <c r="H132">
        <v>1941</v>
      </c>
      <c r="I132">
        <f t="shared" ref="I132:I134" si="21">$E$96*(H132-$H$131)</f>
        <v>15.232182685223</v>
      </c>
    </row>
    <row r="133" spans="1:9">
      <c r="A133" t="s">
        <v>9</v>
      </c>
      <c r="B133">
        <v>42</v>
      </c>
      <c r="C133">
        <v>3367</v>
      </c>
      <c r="D133" s="1">
        <f t="shared" si="20"/>
        <v>26.666456466677001</v>
      </c>
      <c r="F133" t="s">
        <v>9</v>
      </c>
      <c r="G133">
        <v>42</v>
      </c>
      <c r="H133">
        <v>2705</v>
      </c>
      <c r="I133" s="1">
        <f t="shared" si="21"/>
        <v>25.558169882659001</v>
      </c>
    </row>
    <row r="134" spans="1:9">
      <c r="B134">
        <v>42</v>
      </c>
      <c r="C134">
        <v>1797</v>
      </c>
      <c r="D134">
        <f t="shared" si="20"/>
        <v>5.4468230897470002</v>
      </c>
      <c r="G134">
        <v>42</v>
      </c>
      <c r="H134">
        <v>1985</v>
      </c>
      <c r="I134">
        <f t="shared" si="21"/>
        <v>15.826873047379001</v>
      </c>
    </row>
    <row r="135" spans="1:9">
      <c r="D135" s="5">
        <f>SUM(D131:D134)*D96</f>
        <v>24.601300439264108</v>
      </c>
      <c r="I135" s="5">
        <f>SUM(I131:I134)*D96</f>
        <v>26.296210140361666</v>
      </c>
    </row>
    <row r="137" spans="1:9">
      <c r="A137" t="s">
        <v>11</v>
      </c>
      <c r="B137" t="s">
        <v>5</v>
      </c>
      <c r="C137" t="s">
        <v>6</v>
      </c>
      <c r="F137" t="s">
        <v>11</v>
      </c>
      <c r="G137" t="s">
        <v>5</v>
      </c>
      <c r="H137" t="s">
        <v>6</v>
      </c>
    </row>
    <row r="138" spans="1:9">
      <c r="A138" t="s">
        <v>8</v>
      </c>
      <c r="B138">
        <v>36</v>
      </c>
      <c r="C138">
        <v>1006</v>
      </c>
      <c r="D138">
        <f>$E$96*(C138-$C$138)</f>
        <v>0</v>
      </c>
      <c r="F138" t="s">
        <v>8</v>
      </c>
      <c r="G138">
        <v>42</v>
      </c>
      <c r="H138">
        <v>1587</v>
      </c>
      <c r="I138">
        <f>$E$96*(H138-$H$138)</f>
        <v>0</v>
      </c>
    </row>
    <row r="139" spans="1:9">
      <c r="A139" t="s">
        <v>9</v>
      </c>
      <c r="B139">
        <v>36</v>
      </c>
      <c r="C139">
        <v>2659</v>
      </c>
      <c r="D139" s="1">
        <f t="shared" ref="D139:D141" si="22">$E$96*(C139-$C$138)</f>
        <v>22.341435650997003</v>
      </c>
      <c r="G139">
        <v>42</v>
      </c>
      <c r="H139">
        <v>3757</v>
      </c>
      <c r="I139">
        <f t="shared" ref="I139:I141" si="23">$E$96*(H139-$H$138)</f>
        <v>29.329047406330002</v>
      </c>
    </row>
    <row r="140" spans="1:9">
      <c r="B140">
        <v>36</v>
      </c>
      <c r="C140">
        <v>2052</v>
      </c>
      <c r="D140">
        <f t="shared" si="22"/>
        <v>14.137411791254001</v>
      </c>
      <c r="F140" t="s">
        <v>9</v>
      </c>
      <c r="G140">
        <v>42</v>
      </c>
      <c r="H140">
        <v>4147</v>
      </c>
      <c r="I140" s="1">
        <f t="shared" si="23"/>
        <v>34.600166525440002</v>
      </c>
    </row>
    <row r="141" spans="1:9">
      <c r="B141">
        <v>36</v>
      </c>
      <c r="C141">
        <v>1330</v>
      </c>
      <c r="D141">
        <f t="shared" si="22"/>
        <v>4.3790835758759998</v>
      </c>
      <c r="G141">
        <v>42</v>
      </c>
      <c r="H141">
        <v>3137</v>
      </c>
      <c r="I141">
        <f t="shared" si="23"/>
        <v>20.94931957595</v>
      </c>
    </row>
    <row r="142" spans="1:9">
      <c r="D142" s="5">
        <f>SUM(D138:D141)*D96</f>
        <v>18.976711208955194</v>
      </c>
      <c r="I142" s="5">
        <f>SUM(I138:I141)*D96</f>
        <v>39.422344158861605</v>
      </c>
    </row>
    <row r="144" spans="1:9">
      <c r="A144" t="s">
        <v>11</v>
      </c>
      <c r="B144" t="s">
        <v>5</v>
      </c>
      <c r="C144" t="s">
        <v>6</v>
      </c>
      <c r="F144" t="s">
        <v>11</v>
      </c>
      <c r="G144" t="s">
        <v>5</v>
      </c>
      <c r="H144" t="s">
        <v>6</v>
      </c>
    </row>
    <row r="145" spans="1:9">
      <c r="B145">
        <v>42</v>
      </c>
      <c r="C145">
        <v>1417</v>
      </c>
      <c r="D145">
        <f>$E$96*(C145-$C$149)</f>
        <v>3.7708775236710004</v>
      </c>
      <c r="G145">
        <v>49</v>
      </c>
      <c r="H145">
        <v>1886</v>
      </c>
      <c r="I145">
        <f>$E$96*(H145-$H$149)</f>
        <v>4.6358816868070001</v>
      </c>
    </row>
    <row r="146" spans="1:9">
      <c r="A146" t="s">
        <v>9</v>
      </c>
      <c r="B146">
        <v>42</v>
      </c>
      <c r="C146">
        <v>3410</v>
      </c>
      <c r="D146" s="1">
        <f t="shared" ref="D146:D149" si="24">$E$96*(C146-$C$149)</f>
        <v>30.707647791328</v>
      </c>
      <c r="F146" t="s">
        <v>9</v>
      </c>
      <c r="G146">
        <v>49</v>
      </c>
      <c r="H146">
        <v>2795</v>
      </c>
      <c r="I146" s="1">
        <f t="shared" ref="I146:I149" si="25">$E$96*(H146-$H$149)</f>
        <v>16.921643941348002</v>
      </c>
    </row>
    <row r="147" spans="1:9">
      <c r="B147">
        <v>42</v>
      </c>
      <c r="C147">
        <v>2764</v>
      </c>
      <c r="D147">
        <f t="shared" si="24"/>
        <v>21.976512019674001</v>
      </c>
      <c r="G147">
        <v>49</v>
      </c>
      <c r="H147">
        <v>1924</v>
      </c>
      <c r="I147">
        <f t="shared" si="25"/>
        <v>5.1494779086690006</v>
      </c>
    </row>
    <row r="148" spans="1:9">
      <c r="B148">
        <v>42</v>
      </c>
      <c r="C148">
        <v>1482</v>
      </c>
      <c r="D148">
        <f t="shared" si="24"/>
        <v>4.6493973768560002</v>
      </c>
      <c r="G148">
        <v>49</v>
      </c>
      <c r="H148">
        <v>1546</v>
      </c>
      <c r="I148">
        <f t="shared" si="25"/>
        <v>4.0547070147E-2</v>
      </c>
    </row>
    <row r="149" spans="1:9">
      <c r="A149" t="s">
        <v>8</v>
      </c>
      <c r="B149">
        <v>42</v>
      </c>
      <c r="C149">
        <v>1138</v>
      </c>
      <c r="D149">
        <f t="shared" si="24"/>
        <v>0</v>
      </c>
      <c r="F149" t="s">
        <v>8</v>
      </c>
      <c r="G149">
        <v>49</v>
      </c>
      <c r="H149">
        <v>1543</v>
      </c>
      <c r="I149">
        <f t="shared" si="25"/>
        <v>0</v>
      </c>
    </row>
    <row r="150" spans="1:9">
      <c r="D150" s="5">
        <f>SUM(D145:D149)*D96</f>
        <v>28.380321328377917</v>
      </c>
      <c r="I150" s="5">
        <f>SUM(I145:I149)*D96</f>
        <v>12.423060364711324</v>
      </c>
    </row>
    <row r="152" spans="1:9">
      <c r="A152" t="s">
        <v>11</v>
      </c>
      <c r="B152" t="s">
        <v>5</v>
      </c>
      <c r="C152" t="s">
        <v>6</v>
      </c>
      <c r="F152" t="s">
        <v>11</v>
      </c>
      <c r="G152" t="s">
        <v>5</v>
      </c>
      <c r="H152" t="s">
        <v>6</v>
      </c>
    </row>
    <row r="153" spans="1:9">
      <c r="A153" t="s">
        <v>8</v>
      </c>
      <c r="B153">
        <v>48</v>
      </c>
      <c r="C153">
        <v>1110</v>
      </c>
      <c r="D153">
        <f>$E$96*(C153-$C$153)</f>
        <v>0</v>
      </c>
      <c r="F153" t="s">
        <v>8</v>
      </c>
      <c r="G153">
        <v>48</v>
      </c>
      <c r="H153">
        <v>1314</v>
      </c>
      <c r="I153">
        <f>$E$96*(H153-$H$153)</f>
        <v>0</v>
      </c>
    </row>
    <row r="154" spans="1:9">
      <c r="B154">
        <v>48</v>
      </c>
      <c r="C154">
        <v>2840</v>
      </c>
      <c r="D154">
        <f t="shared" ref="D154:D157" si="26">$E$96*(C154-$C$153)</f>
        <v>23.382143784770001</v>
      </c>
      <c r="G154">
        <v>48</v>
      </c>
      <c r="H154">
        <v>2792</v>
      </c>
      <c r="I154">
        <f t="shared" ref="I154:I156" si="27">$E$96*(H154-$H$153)</f>
        <v>19.976189892421999</v>
      </c>
    </row>
    <row r="155" spans="1:9">
      <c r="A155" t="s">
        <v>9</v>
      </c>
      <c r="B155">
        <v>48</v>
      </c>
      <c r="C155">
        <v>3347</v>
      </c>
      <c r="D155" s="1">
        <f t="shared" si="26"/>
        <v>30.234598639613001</v>
      </c>
      <c r="F155" t="s">
        <v>9</v>
      </c>
      <c r="G155">
        <v>48</v>
      </c>
      <c r="H155">
        <v>3393</v>
      </c>
      <c r="I155" s="1">
        <f t="shared" si="27"/>
        <v>28.099119611871</v>
      </c>
    </row>
    <row r="156" spans="1:9">
      <c r="B156">
        <v>48</v>
      </c>
      <c r="C156">
        <v>1656</v>
      </c>
      <c r="D156">
        <f t="shared" si="26"/>
        <v>7.3795667667540004</v>
      </c>
      <c r="G156">
        <v>48</v>
      </c>
      <c r="H156">
        <v>1368</v>
      </c>
      <c r="I156">
        <f t="shared" si="27"/>
        <v>0.72984726264600008</v>
      </c>
    </row>
    <row r="157" spans="1:9">
      <c r="B157">
        <v>48</v>
      </c>
      <c r="C157">
        <v>1187</v>
      </c>
      <c r="D157">
        <f t="shared" si="26"/>
        <v>1.040708133773</v>
      </c>
      <c r="I157" s="5">
        <f>SUM(I153:I156)*D96</f>
        <v>22.667847891345421</v>
      </c>
    </row>
    <row r="158" spans="1:9">
      <c r="D158" s="5">
        <f>SUM(D153:D157)*D96</f>
        <v>28.813464918658404</v>
      </c>
    </row>
    <row r="160" spans="1:9">
      <c r="A160" t="s">
        <v>11</v>
      </c>
      <c r="B160" t="s">
        <v>5</v>
      </c>
      <c r="C160" t="s">
        <v>6</v>
      </c>
      <c r="F160" t="s">
        <v>11</v>
      </c>
      <c r="G160" t="s">
        <v>5</v>
      </c>
      <c r="H160" t="s">
        <v>6</v>
      </c>
    </row>
    <row r="161" spans="1:9">
      <c r="A161" t="s">
        <v>8</v>
      </c>
      <c r="B161">
        <v>49</v>
      </c>
      <c r="C161">
        <v>1430</v>
      </c>
      <c r="D161">
        <f>$E$96*(C161-$C$161)</f>
        <v>0</v>
      </c>
      <c r="F161" t="s">
        <v>8</v>
      </c>
      <c r="G161">
        <v>36</v>
      </c>
      <c r="H161">
        <v>1381</v>
      </c>
      <c r="I161">
        <f>$E$96*(H161-$H$161)</f>
        <v>0</v>
      </c>
    </row>
    <row r="162" spans="1:9">
      <c r="B162">
        <v>49</v>
      </c>
      <c r="C162">
        <v>1779</v>
      </c>
      <c r="D162">
        <f t="shared" ref="D162:D165" si="28">$E$96*(C162-$C$161)</f>
        <v>4.7169758271009998</v>
      </c>
      <c r="G162">
        <v>36</v>
      </c>
      <c r="H162">
        <v>2040</v>
      </c>
      <c r="I162">
        <f t="shared" ref="I162:I165" si="29">$E$96*(H162-$H$161)</f>
        <v>8.906839742291</v>
      </c>
    </row>
    <row r="163" spans="1:9">
      <c r="B163">
        <v>49</v>
      </c>
      <c r="C163">
        <v>3069</v>
      </c>
      <c r="D163">
        <f t="shared" si="28"/>
        <v>22.152215990310999</v>
      </c>
      <c r="F163" t="s">
        <v>9</v>
      </c>
      <c r="G163">
        <v>36</v>
      </c>
      <c r="H163">
        <v>3574</v>
      </c>
      <c r="I163" s="1">
        <f t="shared" si="29"/>
        <v>29.639908277457</v>
      </c>
    </row>
    <row r="164" spans="1:9">
      <c r="A164" t="s">
        <v>9</v>
      </c>
      <c r="B164">
        <v>49</v>
      </c>
      <c r="C164">
        <v>3148</v>
      </c>
      <c r="D164" s="1">
        <f t="shared" si="28"/>
        <v>23.219955504182</v>
      </c>
      <c r="G164">
        <v>36</v>
      </c>
      <c r="H164">
        <v>2910</v>
      </c>
      <c r="I164">
        <f t="shared" si="29"/>
        <v>20.665490084921</v>
      </c>
    </row>
    <row r="165" spans="1:9">
      <c r="B165">
        <v>49</v>
      </c>
      <c r="C165">
        <v>1664</v>
      </c>
      <c r="D165">
        <f t="shared" si="28"/>
        <v>3.162671471466</v>
      </c>
      <c r="G165">
        <v>36</v>
      </c>
      <c r="H165">
        <v>1390</v>
      </c>
      <c r="I165">
        <f t="shared" si="29"/>
        <v>0.121641210441</v>
      </c>
    </row>
    <row r="166" spans="1:9">
      <c r="D166" s="5">
        <f>SUM(D161:D165)*D96</f>
        <v>24.733126749349474</v>
      </c>
      <c r="I166" s="5">
        <f>SUM(I161:I165)*D96</f>
        <v>27.557976251178726</v>
      </c>
    </row>
    <row r="169" spans="1:9">
      <c r="A169" s="2" t="s">
        <v>1</v>
      </c>
      <c r="B169" s="2" t="s">
        <v>2</v>
      </c>
      <c r="C169" s="2" t="s">
        <v>3</v>
      </c>
      <c r="D169" s="2" t="s">
        <v>4</v>
      </c>
      <c r="E169" s="2" t="s">
        <v>10</v>
      </c>
    </row>
    <row r="170" spans="1:9">
      <c r="A170" s="2" t="s">
        <v>0</v>
      </c>
      <c r="B170" s="2">
        <v>70</v>
      </c>
      <c r="C170" s="2">
        <v>0.116257</v>
      </c>
      <c r="D170" s="2">
        <v>0.30083100000000002</v>
      </c>
      <c r="E170" s="2">
        <f>C170*C170</f>
        <v>1.3515690049000001E-2</v>
      </c>
    </row>
    <row r="172" spans="1:9">
      <c r="A172" t="s">
        <v>7</v>
      </c>
      <c r="B172" t="s">
        <v>5</v>
      </c>
      <c r="C172" t="s">
        <v>6</v>
      </c>
      <c r="F172" t="s">
        <v>7</v>
      </c>
      <c r="G172" t="s">
        <v>5</v>
      </c>
      <c r="H172" t="s">
        <v>6</v>
      </c>
    </row>
    <row r="173" spans="1:9">
      <c r="A173" t="s">
        <v>8</v>
      </c>
      <c r="B173">
        <v>144</v>
      </c>
      <c r="C173">
        <v>1903</v>
      </c>
      <c r="D173">
        <f>$E$170*(C173-$C$173)</f>
        <v>0</v>
      </c>
      <c r="F173" t="s">
        <v>8</v>
      </c>
      <c r="G173">
        <v>130</v>
      </c>
      <c r="H173">
        <v>2217</v>
      </c>
      <c r="I173">
        <f>$E$170*(H173-$H$173)</f>
        <v>0</v>
      </c>
    </row>
    <row r="174" spans="1:9">
      <c r="B174">
        <v>144</v>
      </c>
      <c r="C174">
        <v>3407</v>
      </c>
      <c r="D174">
        <f t="shared" ref="D174:D180" si="30">$E$170*(C174-$C$173)</f>
        <v>20.327597833696</v>
      </c>
      <c r="G174">
        <v>130</v>
      </c>
      <c r="H174">
        <v>4599</v>
      </c>
      <c r="I174">
        <f t="shared" ref="I174:I180" si="31">$E$170*(H174-$H$173)</f>
        <v>32.194373696718003</v>
      </c>
    </row>
    <row r="175" spans="1:9">
      <c r="B175">
        <v>144</v>
      </c>
      <c r="C175">
        <v>6639</v>
      </c>
      <c r="D175">
        <f t="shared" si="30"/>
        <v>64.010308072064007</v>
      </c>
      <c r="G175">
        <v>130</v>
      </c>
      <c r="H175">
        <v>9085</v>
      </c>
      <c r="I175">
        <f t="shared" si="31"/>
        <v>92.82575925653201</v>
      </c>
    </row>
    <row r="176" spans="1:9">
      <c r="B176">
        <v>144</v>
      </c>
      <c r="C176">
        <v>11112</v>
      </c>
      <c r="D176">
        <f t="shared" si="30"/>
        <v>124.46598966124101</v>
      </c>
      <c r="G176">
        <v>130</v>
      </c>
      <c r="H176">
        <v>14611</v>
      </c>
      <c r="I176">
        <f t="shared" si="31"/>
        <v>167.513462467306</v>
      </c>
    </row>
    <row r="177" spans="1:9">
      <c r="A177" t="s">
        <v>9</v>
      </c>
      <c r="B177">
        <v>144</v>
      </c>
      <c r="C177">
        <v>13948</v>
      </c>
      <c r="D177" s="1">
        <f t="shared" si="30"/>
        <v>162.79648664020502</v>
      </c>
      <c r="F177" t="s">
        <v>9</v>
      </c>
      <c r="G177">
        <v>130</v>
      </c>
      <c r="H177">
        <v>16844</v>
      </c>
      <c r="I177" s="1">
        <f t="shared" si="31"/>
        <v>197.69399834672302</v>
      </c>
    </row>
    <row r="178" spans="1:9">
      <c r="B178">
        <v>144</v>
      </c>
      <c r="C178">
        <v>9526</v>
      </c>
      <c r="D178">
        <f t="shared" si="30"/>
        <v>103.030105243527</v>
      </c>
      <c r="G178">
        <v>130</v>
      </c>
      <c r="H178">
        <v>10750</v>
      </c>
      <c r="I178">
        <f t="shared" si="31"/>
        <v>115.32938318811701</v>
      </c>
    </row>
    <row r="179" spans="1:9">
      <c r="B179">
        <v>144</v>
      </c>
      <c r="C179">
        <v>5273</v>
      </c>
      <c r="D179">
        <f t="shared" si="30"/>
        <v>45.547875465130005</v>
      </c>
      <c r="G179">
        <v>130</v>
      </c>
      <c r="H179">
        <v>4574</v>
      </c>
      <c r="I179">
        <f t="shared" si="31"/>
        <v>31.856481445493003</v>
      </c>
    </row>
    <row r="180" spans="1:9">
      <c r="B180">
        <v>144</v>
      </c>
      <c r="C180">
        <v>4737</v>
      </c>
      <c r="D180">
        <f t="shared" si="30"/>
        <v>38.303465598866005</v>
      </c>
      <c r="G180">
        <v>130</v>
      </c>
      <c r="H180">
        <v>4105</v>
      </c>
      <c r="I180">
        <f t="shared" si="31"/>
        <v>25.517622812512002</v>
      </c>
    </row>
    <row r="181" spans="1:9">
      <c r="D181" s="5">
        <f>SUM(D173:D180)*D170</f>
        <v>168.00864695391445</v>
      </c>
      <c r="I181" s="5">
        <f>SUM(I173:I180)*D170</f>
        <v>199.43022009250868</v>
      </c>
    </row>
    <row r="183" spans="1:9">
      <c r="A183" t="s">
        <v>7</v>
      </c>
      <c r="B183" t="s">
        <v>5</v>
      </c>
      <c r="C183" t="s">
        <v>6</v>
      </c>
      <c r="F183" t="s">
        <v>7</v>
      </c>
      <c r="G183" t="s">
        <v>5</v>
      </c>
      <c r="H183" t="s">
        <v>6</v>
      </c>
    </row>
    <row r="184" spans="1:9">
      <c r="A184" t="s">
        <v>8</v>
      </c>
      <c r="B184">
        <v>132</v>
      </c>
      <c r="C184">
        <v>2463</v>
      </c>
      <c r="D184">
        <f>$E$170*(C184-$C$184)</f>
        <v>0</v>
      </c>
      <c r="F184" t="s">
        <v>8</v>
      </c>
      <c r="G184">
        <v>88</v>
      </c>
      <c r="H184">
        <v>1089</v>
      </c>
      <c r="I184">
        <f t="shared" ref="I184:I190" si="32">$E$170*(H184-$H$184)</f>
        <v>0</v>
      </c>
    </row>
    <row r="185" spans="1:9">
      <c r="B185">
        <v>132</v>
      </c>
      <c r="C185">
        <v>4652</v>
      </c>
      <c r="D185">
        <f t="shared" ref="D185:D191" si="33">$E$170*(C185-$C$184)</f>
        <v>29.585845517261003</v>
      </c>
      <c r="G185">
        <v>88</v>
      </c>
      <c r="H185">
        <v>2823</v>
      </c>
      <c r="I185">
        <f t="shared" si="32"/>
        <v>23.436206544966002</v>
      </c>
    </row>
    <row r="186" spans="1:9">
      <c r="B186">
        <v>132</v>
      </c>
      <c r="C186">
        <v>9660</v>
      </c>
      <c r="D186">
        <f t="shared" si="33"/>
        <v>97.272421282652999</v>
      </c>
      <c r="G186">
        <v>88</v>
      </c>
      <c r="H186">
        <v>5710</v>
      </c>
      <c r="I186">
        <f t="shared" si="32"/>
        <v>62.456003716429002</v>
      </c>
    </row>
    <row r="187" spans="1:9">
      <c r="B187">
        <v>132</v>
      </c>
      <c r="C187">
        <v>14417</v>
      </c>
      <c r="D187">
        <f t="shared" si="33"/>
        <v>161.56655884574602</v>
      </c>
      <c r="F187" t="s">
        <v>9</v>
      </c>
      <c r="G187">
        <v>88</v>
      </c>
      <c r="H187">
        <v>9067</v>
      </c>
      <c r="I187" s="1">
        <f t="shared" si="32"/>
        <v>107.828175210922</v>
      </c>
    </row>
    <row r="188" spans="1:9">
      <c r="A188" t="s">
        <v>9</v>
      </c>
      <c r="B188">
        <v>132</v>
      </c>
      <c r="C188">
        <v>16480</v>
      </c>
      <c r="D188" s="1">
        <f t="shared" si="33"/>
        <v>189.449427416833</v>
      </c>
      <c r="G188">
        <v>88</v>
      </c>
      <c r="H188">
        <v>7215</v>
      </c>
      <c r="I188">
        <f t="shared" si="32"/>
        <v>82.797117240174003</v>
      </c>
    </row>
    <row r="189" spans="1:9">
      <c r="B189">
        <v>132</v>
      </c>
      <c r="C189">
        <v>8876</v>
      </c>
      <c r="D189">
        <f t="shared" si="33"/>
        <v>86.676120284237001</v>
      </c>
      <c r="G189">
        <v>88</v>
      </c>
      <c r="H189">
        <v>3619</v>
      </c>
      <c r="I189">
        <f t="shared" si="32"/>
        <v>34.194695823970001</v>
      </c>
    </row>
    <row r="190" spans="1:9">
      <c r="B190">
        <v>132</v>
      </c>
      <c r="C190">
        <v>4188</v>
      </c>
      <c r="D190">
        <f t="shared" si="33"/>
        <v>23.314565334525</v>
      </c>
      <c r="G190">
        <v>88</v>
      </c>
      <c r="H190">
        <v>2589</v>
      </c>
      <c r="I190">
        <f t="shared" si="32"/>
        <v>20.2735350735</v>
      </c>
    </row>
    <row r="191" spans="1:9">
      <c r="B191">
        <v>132</v>
      </c>
      <c r="C191">
        <v>4211</v>
      </c>
      <c r="D191">
        <f t="shared" si="33"/>
        <v>23.625426205652001</v>
      </c>
      <c r="I191" s="5">
        <f>SUM(I184:I190)*D170</f>
        <v>99.570769227618186</v>
      </c>
    </row>
    <row r="192" spans="1:9">
      <c r="D192" s="5">
        <f>SUM(D184:D191)*D170</f>
        <v>183.95525795929314</v>
      </c>
    </row>
    <row r="194" spans="1:9">
      <c r="A194" t="s">
        <v>7</v>
      </c>
      <c r="B194" t="s">
        <v>5</v>
      </c>
      <c r="C194" t="s">
        <v>6</v>
      </c>
      <c r="F194" t="s">
        <v>7</v>
      </c>
      <c r="G194" t="s">
        <v>5</v>
      </c>
      <c r="H194" t="s">
        <v>6</v>
      </c>
    </row>
    <row r="195" spans="1:9">
      <c r="B195">
        <v>238</v>
      </c>
      <c r="C195">
        <v>7875</v>
      </c>
      <c r="D195">
        <f t="shared" ref="D195:D201" si="34">$E$170*(C195-$C$201)</f>
        <v>18.043446215414999</v>
      </c>
      <c r="F195" t="s">
        <v>8</v>
      </c>
      <c r="G195">
        <v>180</v>
      </c>
      <c r="H195">
        <v>2401</v>
      </c>
      <c r="I195">
        <f t="shared" ref="I195:I201" si="35">$E$170*(H195-$H$195)</f>
        <v>0</v>
      </c>
    </row>
    <row r="196" spans="1:9">
      <c r="B196">
        <v>238</v>
      </c>
      <c r="C196">
        <v>15506</v>
      </c>
      <c r="D196">
        <f t="shared" si="34"/>
        <v>121.181676979334</v>
      </c>
      <c r="G196">
        <v>180</v>
      </c>
      <c r="H196">
        <v>3749</v>
      </c>
      <c r="I196">
        <f t="shared" si="35"/>
        <v>18.219150186052001</v>
      </c>
    </row>
    <row r="197" spans="1:9">
      <c r="B197">
        <v>238</v>
      </c>
      <c r="C197">
        <v>24438</v>
      </c>
      <c r="D197">
        <f t="shared" si="34"/>
        <v>241.90382049700202</v>
      </c>
      <c r="G197">
        <v>180</v>
      </c>
      <c r="H197">
        <v>8218</v>
      </c>
      <c r="I197">
        <f t="shared" si="35"/>
        <v>78.620769015033005</v>
      </c>
    </row>
    <row r="198" spans="1:9">
      <c r="A198" t="s">
        <v>9</v>
      </c>
      <c r="B198">
        <v>238</v>
      </c>
      <c r="C198">
        <v>27701</v>
      </c>
      <c r="D198" s="1">
        <f t="shared" si="34"/>
        <v>286.005517126889</v>
      </c>
      <c r="F198" t="s">
        <v>9</v>
      </c>
      <c r="G198">
        <v>180</v>
      </c>
      <c r="H198">
        <v>15499</v>
      </c>
      <c r="I198" s="1">
        <f t="shared" si="35"/>
        <v>177.02850826180202</v>
      </c>
    </row>
    <row r="199" spans="1:9">
      <c r="B199">
        <v>238</v>
      </c>
      <c r="C199">
        <v>24844</v>
      </c>
      <c r="D199">
        <f t="shared" si="34"/>
        <v>247.39119065689601</v>
      </c>
      <c r="G199">
        <v>180</v>
      </c>
      <c r="H199">
        <v>11316</v>
      </c>
      <c r="I199">
        <f t="shared" si="35"/>
        <v>120.49237678683501</v>
      </c>
    </row>
    <row r="200" spans="1:9">
      <c r="B200">
        <v>238</v>
      </c>
      <c r="C200">
        <v>12311</v>
      </c>
      <c r="D200">
        <f t="shared" si="34"/>
        <v>77.999047272779009</v>
      </c>
      <c r="G200">
        <v>180</v>
      </c>
      <c r="H200">
        <v>5315</v>
      </c>
      <c r="I200">
        <f t="shared" si="35"/>
        <v>39.384720802785999</v>
      </c>
    </row>
    <row r="201" spans="1:9">
      <c r="A201" t="s">
        <v>8</v>
      </c>
      <c r="B201">
        <v>238</v>
      </c>
      <c r="C201">
        <v>6540</v>
      </c>
      <c r="D201">
        <f t="shared" si="34"/>
        <v>0</v>
      </c>
      <c r="G201">
        <v>180</v>
      </c>
      <c r="H201">
        <v>4766</v>
      </c>
      <c r="I201">
        <f t="shared" si="35"/>
        <v>31.964606965885</v>
      </c>
    </row>
    <row r="202" spans="1:9">
      <c r="D202" s="5">
        <f>SUM(D195:D201)*D170</f>
        <v>298.58219764915435</v>
      </c>
      <c r="I202" s="5">
        <f>SUM(I195:I201)*D170</f>
        <v>140.10004472522522</v>
      </c>
    </row>
    <row r="204" spans="1:9">
      <c r="A204" t="s">
        <v>7</v>
      </c>
      <c r="B204" t="s">
        <v>5</v>
      </c>
      <c r="C204" t="s">
        <v>6</v>
      </c>
    </row>
    <row r="205" spans="1:9">
      <c r="A205" t="s">
        <v>8</v>
      </c>
      <c r="B205">
        <v>252</v>
      </c>
      <c r="C205">
        <v>3085</v>
      </c>
      <c r="D205">
        <f t="shared" ref="D205:D210" si="36">$E$170*(C205-$C$205)</f>
        <v>0</v>
      </c>
    </row>
    <row r="206" spans="1:9">
      <c r="B206">
        <v>252</v>
      </c>
      <c r="C206">
        <v>4644</v>
      </c>
      <c r="D206">
        <f t="shared" si="36"/>
        <v>21.070960786391002</v>
      </c>
    </row>
    <row r="207" spans="1:9">
      <c r="B207">
        <v>252</v>
      </c>
      <c r="C207">
        <v>10361</v>
      </c>
      <c r="D207">
        <f t="shared" si="36"/>
        <v>98.340160796524003</v>
      </c>
    </row>
    <row r="208" spans="1:9">
      <c r="A208" t="s">
        <v>9</v>
      </c>
      <c r="B208">
        <v>252</v>
      </c>
      <c r="C208">
        <v>17477</v>
      </c>
      <c r="D208" s="1">
        <f t="shared" si="36"/>
        <v>194.51781118520802</v>
      </c>
    </row>
    <row r="209" spans="1:9">
      <c r="B209">
        <v>252</v>
      </c>
      <c r="C209">
        <v>11286</v>
      </c>
      <c r="D209">
        <f t="shared" si="36"/>
        <v>110.842174091849</v>
      </c>
    </row>
    <row r="210" spans="1:9">
      <c r="B210">
        <v>252</v>
      </c>
      <c r="C210">
        <v>6270</v>
      </c>
      <c r="D210">
        <f t="shared" si="36"/>
        <v>43.047472806065002</v>
      </c>
    </row>
    <row r="211" spans="1:9">
      <c r="D211" s="5">
        <f>SUM(D205:D210)*D170</f>
        <v>140.73433113951359</v>
      </c>
    </row>
    <row r="213" spans="1:9">
      <c r="A213" t="s">
        <v>11</v>
      </c>
      <c r="B213" t="s">
        <v>5</v>
      </c>
      <c r="C213" t="s">
        <v>6</v>
      </c>
      <c r="F213" t="s">
        <v>11</v>
      </c>
      <c r="G213" t="s">
        <v>5</v>
      </c>
      <c r="H213" t="s">
        <v>6</v>
      </c>
    </row>
    <row r="214" spans="1:9">
      <c r="B214">
        <v>56</v>
      </c>
      <c r="C214">
        <v>2683</v>
      </c>
      <c r="D214">
        <f>$E$170*(C214-$C$218)</f>
        <v>19.651813331246</v>
      </c>
      <c r="F214" t="s">
        <v>8</v>
      </c>
      <c r="G214">
        <v>42</v>
      </c>
      <c r="H214">
        <v>1101</v>
      </c>
      <c r="I214">
        <f>$E$170*(H214-$H$214)</f>
        <v>0</v>
      </c>
    </row>
    <row r="215" spans="1:9">
      <c r="A215" t="s">
        <v>9</v>
      </c>
      <c r="B215">
        <v>56</v>
      </c>
      <c r="C215">
        <v>2865</v>
      </c>
      <c r="D215" s="1">
        <f t="shared" ref="D215:D218" si="37">$E$170*(C215-$C$218)</f>
        <v>22.111668920164</v>
      </c>
      <c r="G215">
        <v>42</v>
      </c>
      <c r="H215">
        <v>1260</v>
      </c>
      <c r="I215">
        <f t="shared" ref="I215:I218" si="38">$E$170*(H215-$H$214)</f>
        <v>2.148994717791</v>
      </c>
    </row>
    <row r="216" spans="1:9">
      <c r="B216">
        <v>56</v>
      </c>
      <c r="C216">
        <v>2190</v>
      </c>
      <c r="D216">
        <f t="shared" si="37"/>
        <v>12.988578137089</v>
      </c>
      <c r="G216">
        <v>42</v>
      </c>
      <c r="H216">
        <v>2930</v>
      </c>
      <c r="I216">
        <f t="shared" si="38"/>
        <v>24.720197099621</v>
      </c>
    </row>
    <row r="217" spans="1:9">
      <c r="B217">
        <v>56</v>
      </c>
      <c r="C217">
        <v>1650</v>
      </c>
      <c r="D217">
        <f t="shared" si="37"/>
        <v>5.6901055106290004</v>
      </c>
      <c r="F217" t="s">
        <v>9</v>
      </c>
      <c r="G217">
        <v>42</v>
      </c>
      <c r="H217">
        <v>3225</v>
      </c>
      <c r="I217" s="1">
        <f t="shared" si="38"/>
        <v>28.707325664076002</v>
      </c>
    </row>
    <row r="218" spans="1:9">
      <c r="A218" t="s">
        <v>8</v>
      </c>
      <c r="B218">
        <v>56</v>
      </c>
      <c r="C218">
        <v>1229</v>
      </c>
      <c r="D218">
        <f t="shared" si="37"/>
        <v>0</v>
      </c>
      <c r="G218">
        <v>42</v>
      </c>
      <c r="H218">
        <v>1205</v>
      </c>
      <c r="I218">
        <f t="shared" si="38"/>
        <v>1.405631765096</v>
      </c>
    </row>
    <row r="219" spans="1:9">
      <c r="D219" s="5">
        <f>SUM(D214:D218)*D170</f>
        <v>18.182877209600576</v>
      </c>
      <c r="H219" s="6"/>
      <c r="I219" s="10">
        <f>SUM(I214:I218)*D170</f>
        <v>17.141996939999114</v>
      </c>
    </row>
    <row r="221" spans="1:9">
      <c r="A221" t="s">
        <v>11</v>
      </c>
      <c r="B221" t="s">
        <v>5</v>
      </c>
      <c r="C221" t="s">
        <v>6</v>
      </c>
      <c r="F221" t="s">
        <v>11</v>
      </c>
      <c r="G221" t="s">
        <v>5</v>
      </c>
      <c r="H221" t="s">
        <v>6</v>
      </c>
    </row>
    <row r="222" spans="1:9">
      <c r="B222">
        <v>30</v>
      </c>
      <c r="C222">
        <v>589</v>
      </c>
      <c r="D222">
        <f>$E$170*(C222-$C$227)</f>
        <v>3.4329852724459999</v>
      </c>
      <c r="F222" t="s">
        <v>8</v>
      </c>
      <c r="G222">
        <v>30</v>
      </c>
      <c r="H222">
        <v>337</v>
      </c>
      <c r="I222">
        <f>$E$170*(H222-$H$222)</f>
        <v>0</v>
      </c>
    </row>
    <row r="223" spans="1:9">
      <c r="B223">
        <v>30</v>
      </c>
      <c r="C223">
        <v>1267</v>
      </c>
      <c r="D223">
        <f t="shared" ref="D223:D227" si="39">$E$170*(C223-$C$227)</f>
        <v>12.596623125668</v>
      </c>
      <c r="G223">
        <v>30</v>
      </c>
      <c r="H223">
        <v>606</v>
      </c>
      <c r="I223">
        <f t="shared" ref="I223:I227" si="40">$E$170*(H223-$H$222)</f>
        <v>3.6357206231810002</v>
      </c>
    </row>
    <row r="224" spans="1:9">
      <c r="A224" t="s">
        <v>9</v>
      </c>
      <c r="B224">
        <v>30</v>
      </c>
      <c r="C224">
        <v>2728</v>
      </c>
      <c r="D224" s="1">
        <f t="shared" si="39"/>
        <v>32.343046287257003</v>
      </c>
      <c r="G224">
        <v>30</v>
      </c>
      <c r="H224">
        <v>1228</v>
      </c>
      <c r="I224">
        <f t="shared" si="40"/>
        <v>12.042479833659</v>
      </c>
    </row>
    <row r="225" spans="1:9">
      <c r="B225">
        <v>30</v>
      </c>
      <c r="C225">
        <v>1990</v>
      </c>
      <c r="D225">
        <f t="shared" si="39"/>
        <v>22.368467031095001</v>
      </c>
      <c r="F225" t="s">
        <v>9</v>
      </c>
      <c r="G225">
        <v>30</v>
      </c>
      <c r="H225">
        <v>1740</v>
      </c>
      <c r="I225" s="1">
        <f t="shared" si="40"/>
        <v>18.962513138746999</v>
      </c>
    </row>
    <row r="226" spans="1:9">
      <c r="B226">
        <v>30</v>
      </c>
      <c r="C226">
        <v>881</v>
      </c>
      <c r="D226">
        <f t="shared" si="39"/>
        <v>7.3795667667540004</v>
      </c>
      <c r="G226">
        <v>30</v>
      </c>
      <c r="H226">
        <v>1544</v>
      </c>
      <c r="I226">
        <f t="shared" si="40"/>
        <v>16.313437889143</v>
      </c>
    </row>
    <row r="227" spans="1:9">
      <c r="A227" t="s">
        <v>8</v>
      </c>
      <c r="B227">
        <v>30</v>
      </c>
      <c r="C227">
        <v>335</v>
      </c>
      <c r="D227">
        <f t="shared" si="39"/>
        <v>0</v>
      </c>
      <c r="G227">
        <v>30</v>
      </c>
      <c r="H227">
        <v>776</v>
      </c>
      <c r="I227">
        <f t="shared" si="40"/>
        <v>5.9333879315110005</v>
      </c>
    </row>
    <row r="228" spans="1:9">
      <c r="D228" s="5">
        <f>SUM(D222:D227)*D170</f>
        <v>23.50112483709556</v>
      </c>
      <c r="I228" s="5">
        <f>SUM(I222:I227)*D170</f>
        <v>17.113535370127199</v>
      </c>
    </row>
    <row r="230" spans="1:9">
      <c r="A230" t="s">
        <v>11</v>
      </c>
      <c r="B230" t="s">
        <v>5</v>
      </c>
      <c r="C230" t="s">
        <v>6</v>
      </c>
      <c r="F230" t="s">
        <v>11</v>
      </c>
      <c r="G230" t="s">
        <v>5</v>
      </c>
      <c r="H230" t="s">
        <v>6</v>
      </c>
    </row>
    <row r="231" spans="1:9">
      <c r="B231">
        <v>36</v>
      </c>
      <c r="C231">
        <v>1310</v>
      </c>
      <c r="D231">
        <f>$E$170*(C231-$C$235)</f>
        <v>11.853260172973</v>
      </c>
      <c r="G231">
        <v>35</v>
      </c>
      <c r="H231">
        <v>794</v>
      </c>
      <c r="I231">
        <f>$E$170*(H231-$H$235)</f>
        <v>7.1227686558230001</v>
      </c>
    </row>
    <row r="232" spans="1:9">
      <c r="A232" t="s">
        <v>9</v>
      </c>
      <c r="B232">
        <v>36</v>
      </c>
      <c r="C232">
        <v>2703</v>
      </c>
      <c r="D232" s="1">
        <f t="shared" ref="D232:D235" si="41">$E$170*(C232-$C$235)</f>
        <v>30.680616411230002</v>
      </c>
      <c r="F232" t="s">
        <v>9</v>
      </c>
      <c r="G232">
        <v>35</v>
      </c>
      <c r="H232">
        <v>1716</v>
      </c>
      <c r="I232" s="1">
        <f t="shared" ref="I232:I235" si="42">$E$170*(H232-$H$235)</f>
        <v>19.584234881001002</v>
      </c>
    </row>
    <row r="233" spans="1:9">
      <c r="B233">
        <v>36</v>
      </c>
      <c r="C233">
        <v>1938</v>
      </c>
      <c r="D233">
        <f t="shared" si="41"/>
        <v>20.341113523745001</v>
      </c>
      <c r="G233">
        <v>35</v>
      </c>
      <c r="H233">
        <v>1595</v>
      </c>
      <c r="I233">
        <f t="shared" si="42"/>
        <v>17.948836385071999</v>
      </c>
    </row>
    <row r="234" spans="1:9">
      <c r="B234">
        <v>36</v>
      </c>
      <c r="C234">
        <v>875</v>
      </c>
      <c r="D234">
        <f t="shared" si="41"/>
        <v>5.973935001658</v>
      </c>
      <c r="G234">
        <v>35</v>
      </c>
      <c r="H234">
        <v>532</v>
      </c>
      <c r="I234">
        <f t="shared" si="42"/>
        <v>3.5816578629850002</v>
      </c>
    </row>
    <row r="235" spans="1:9">
      <c r="A235" t="s">
        <v>8</v>
      </c>
      <c r="B235">
        <v>36</v>
      </c>
      <c r="C235">
        <v>433</v>
      </c>
      <c r="D235">
        <f t="shared" si="41"/>
        <v>0</v>
      </c>
      <c r="F235" t="s">
        <v>8</v>
      </c>
      <c r="G235">
        <v>35</v>
      </c>
      <c r="H235">
        <v>267</v>
      </c>
      <c r="I235">
        <f t="shared" si="42"/>
        <v>0</v>
      </c>
    </row>
    <row r="236" spans="1:9">
      <c r="D236" s="5">
        <f>SUM(D231:D235)*D170</f>
        <v>20.711890989647884</v>
      </c>
      <c r="I236" s="5">
        <f>SUM(I231:I235)*D170</f>
        <v>14.511334696123537</v>
      </c>
    </row>
    <row r="238" spans="1:9">
      <c r="A238" t="s">
        <v>11</v>
      </c>
      <c r="B238" t="s">
        <v>5</v>
      </c>
      <c r="C238" t="s">
        <v>6</v>
      </c>
      <c r="F238" t="s">
        <v>11</v>
      </c>
      <c r="G238" t="s">
        <v>5</v>
      </c>
      <c r="H238" t="s">
        <v>6</v>
      </c>
    </row>
    <row r="239" spans="1:9">
      <c r="A239" t="s">
        <v>8</v>
      </c>
      <c r="B239">
        <v>42</v>
      </c>
      <c r="C239">
        <v>942</v>
      </c>
      <c r="D239">
        <f>$E$170*(C239-$C$239)</f>
        <v>0</v>
      </c>
      <c r="F239" t="s">
        <v>8</v>
      </c>
      <c r="G239">
        <v>36</v>
      </c>
      <c r="H239">
        <v>486</v>
      </c>
      <c r="I239">
        <f>$E$170*(H239-$H$239)</f>
        <v>0</v>
      </c>
    </row>
    <row r="240" spans="1:9">
      <c r="B240">
        <v>42</v>
      </c>
      <c r="C240">
        <v>1630</v>
      </c>
      <c r="D240">
        <f t="shared" ref="D240:D243" si="43">$E$170*(C240-$C$239)</f>
        <v>9.2987947537120004</v>
      </c>
      <c r="G240">
        <v>36</v>
      </c>
      <c r="H240">
        <v>1430</v>
      </c>
      <c r="I240">
        <f t="shared" ref="I240:I243" si="44">$E$170*(H240-$H$239)</f>
        <v>12.758811406256001</v>
      </c>
    </row>
    <row r="241" spans="1:9">
      <c r="A241" t="s">
        <v>9</v>
      </c>
      <c r="B241">
        <v>42</v>
      </c>
      <c r="C241">
        <v>2181</v>
      </c>
      <c r="D241" s="1">
        <f t="shared" si="43"/>
        <v>16.745939970710999</v>
      </c>
      <c r="F241" t="s">
        <v>9</v>
      </c>
      <c r="G241">
        <v>36</v>
      </c>
      <c r="H241">
        <v>1859</v>
      </c>
      <c r="I241" s="1">
        <f t="shared" si="44"/>
        <v>18.557042437277001</v>
      </c>
    </row>
    <row r="242" spans="1:9">
      <c r="B242">
        <v>42</v>
      </c>
      <c r="C242">
        <v>1689</v>
      </c>
      <c r="D242">
        <f t="shared" si="43"/>
        <v>10.096220466603</v>
      </c>
      <c r="G242">
        <v>36</v>
      </c>
      <c r="H242">
        <v>1325</v>
      </c>
      <c r="I242">
        <f t="shared" si="44"/>
        <v>11.339663951111001</v>
      </c>
    </row>
    <row r="243" spans="1:9">
      <c r="B243">
        <v>42</v>
      </c>
      <c r="C243">
        <v>1256</v>
      </c>
      <c r="D243">
        <f t="shared" si="43"/>
        <v>4.2439266753860005</v>
      </c>
      <c r="G243">
        <v>36</v>
      </c>
      <c r="H243">
        <v>852</v>
      </c>
      <c r="I243">
        <f t="shared" si="44"/>
        <v>4.9467425579339999</v>
      </c>
    </row>
    <row r="244" spans="1:9">
      <c r="D244" s="5">
        <f>SUM(D239:D243)*D170</f>
        <v>12.149024396754589</v>
      </c>
      <c r="I244" s="5">
        <f>SUM(I239:I243)*D170</f>
        <v>14.320235584126396</v>
      </c>
    </row>
    <row r="247" spans="1:9">
      <c r="A247" s="2" t="s">
        <v>1</v>
      </c>
      <c r="B247" s="2" t="s">
        <v>2</v>
      </c>
      <c r="C247" s="2" t="s">
        <v>3</v>
      </c>
      <c r="D247" s="2" t="s">
        <v>4</v>
      </c>
      <c r="E247" s="2" t="s">
        <v>10</v>
      </c>
    </row>
    <row r="248" spans="1:9">
      <c r="A248" s="2" t="s">
        <v>0</v>
      </c>
      <c r="B248" s="2">
        <v>77</v>
      </c>
      <c r="C248" s="2">
        <v>0.116257</v>
      </c>
      <c r="D248" s="2">
        <v>0.31191000000000002</v>
      </c>
      <c r="E248" s="2">
        <f>C248*C248</f>
        <v>1.3515690049000001E-2</v>
      </c>
    </row>
    <row r="250" spans="1:9">
      <c r="A250" t="s">
        <v>7</v>
      </c>
      <c r="B250" t="s">
        <v>5</v>
      </c>
      <c r="C250" t="s">
        <v>6</v>
      </c>
      <c r="F250" t="s">
        <v>7</v>
      </c>
      <c r="G250" t="s">
        <v>5</v>
      </c>
      <c r="H250" t="s">
        <v>6</v>
      </c>
    </row>
    <row r="251" spans="1:9">
      <c r="A251" t="s">
        <v>8</v>
      </c>
      <c r="B251">
        <v>110</v>
      </c>
      <c r="C251">
        <v>779</v>
      </c>
      <c r="D251">
        <f>$E$248*(C251-$C$251)</f>
        <v>0</v>
      </c>
      <c r="F251" t="s">
        <v>8</v>
      </c>
      <c r="G251">
        <v>88</v>
      </c>
      <c r="H251">
        <v>686</v>
      </c>
      <c r="I251">
        <f>$E$248*(H251-$H$251)</f>
        <v>0</v>
      </c>
    </row>
    <row r="252" spans="1:9">
      <c r="B252">
        <v>110</v>
      </c>
      <c r="C252">
        <v>1904</v>
      </c>
      <c r="D252">
        <f t="shared" ref="D252:D257" si="45">$E$248*(C252-$C$251)</f>
        <v>15.205151305125</v>
      </c>
      <c r="G252">
        <v>88</v>
      </c>
      <c r="H252">
        <v>1481</v>
      </c>
      <c r="I252">
        <f t="shared" ref="I252:I256" si="46">$E$248*(H252-$H$251)</f>
        <v>10.744973588955</v>
      </c>
    </row>
    <row r="253" spans="1:9">
      <c r="B253">
        <v>110</v>
      </c>
      <c r="C253">
        <v>6717</v>
      </c>
      <c r="D253">
        <f t="shared" si="45"/>
        <v>80.256167510962001</v>
      </c>
      <c r="G253">
        <v>88</v>
      </c>
      <c r="H253">
        <v>3669</v>
      </c>
      <c r="I253">
        <f t="shared" si="46"/>
        <v>40.317303416167</v>
      </c>
    </row>
    <row r="254" spans="1:9">
      <c r="A254" t="s">
        <v>9</v>
      </c>
      <c r="B254">
        <v>110</v>
      </c>
      <c r="C254">
        <v>10481</v>
      </c>
      <c r="D254" s="1">
        <f t="shared" si="45"/>
        <v>131.12922485539801</v>
      </c>
      <c r="F254" t="s">
        <v>9</v>
      </c>
      <c r="G254">
        <v>88</v>
      </c>
      <c r="H254">
        <v>6533</v>
      </c>
      <c r="I254" s="1">
        <f t="shared" si="46"/>
        <v>79.026239716502999</v>
      </c>
    </row>
    <row r="255" spans="1:9">
      <c r="B255">
        <v>110</v>
      </c>
      <c r="C255">
        <v>7899</v>
      </c>
      <c r="D255">
        <f t="shared" si="45"/>
        <v>96.231713148880004</v>
      </c>
      <c r="G255">
        <v>88</v>
      </c>
      <c r="H255">
        <v>6396</v>
      </c>
      <c r="I255">
        <f t="shared" si="46"/>
        <v>77.174590179790002</v>
      </c>
    </row>
    <row r="256" spans="1:9">
      <c r="B256">
        <v>110</v>
      </c>
      <c r="C256">
        <v>4094</v>
      </c>
      <c r="D256">
        <f t="shared" si="45"/>
        <v>44.804512512435004</v>
      </c>
      <c r="G256">
        <v>88</v>
      </c>
      <c r="H256">
        <v>3034</v>
      </c>
      <c r="I256">
        <f t="shared" si="46"/>
        <v>31.734840235052001</v>
      </c>
    </row>
    <row r="257" spans="1:9">
      <c r="B257">
        <v>110</v>
      </c>
      <c r="C257">
        <v>2134</v>
      </c>
      <c r="D257">
        <f t="shared" si="45"/>
        <v>18.313760016395001</v>
      </c>
      <c r="I257" s="5">
        <f>SUM(I251:I256)*D248</f>
        <v>74.545849691335434</v>
      </c>
    </row>
    <row r="258" spans="1:9">
      <c r="D258" s="5">
        <f>SUM(D251:D257)*D248</f>
        <v>120.37871050930744</v>
      </c>
    </row>
    <row r="260" spans="1:9">
      <c r="A260" t="s">
        <v>7</v>
      </c>
      <c r="B260" t="s">
        <v>5</v>
      </c>
      <c r="C260" t="s">
        <v>6</v>
      </c>
      <c r="F260" t="s">
        <v>7</v>
      </c>
      <c r="G260" t="s">
        <v>5</v>
      </c>
      <c r="H260" t="s">
        <v>6</v>
      </c>
    </row>
    <row r="261" spans="1:9">
      <c r="B261">
        <v>100</v>
      </c>
      <c r="C261">
        <v>1762</v>
      </c>
      <c r="D261">
        <f>$E$248*(C261-$C$267)</f>
        <v>14.042801960911001</v>
      </c>
      <c r="G261">
        <v>81</v>
      </c>
      <c r="H261">
        <v>1818</v>
      </c>
      <c r="I261">
        <f>$E$248*(H261-$H$267)</f>
        <v>10.515206858122001</v>
      </c>
    </row>
    <row r="262" spans="1:9">
      <c r="B262">
        <v>100</v>
      </c>
      <c r="C262">
        <v>2179</v>
      </c>
      <c r="D262">
        <f t="shared" ref="D262:D267" si="47">$E$248*(C262-$C$267)</f>
        <v>19.678844711344002</v>
      </c>
      <c r="G262">
        <v>81</v>
      </c>
      <c r="H262">
        <v>2345</v>
      </c>
      <c r="I262">
        <f t="shared" ref="I262:I267" si="48">$E$248*(H262-$H$267)</f>
        <v>17.637975513945001</v>
      </c>
    </row>
    <row r="263" spans="1:9">
      <c r="B263">
        <v>100</v>
      </c>
      <c r="C263">
        <v>4086</v>
      </c>
      <c r="D263">
        <f t="shared" si="47"/>
        <v>45.453265634787002</v>
      </c>
      <c r="G263">
        <v>81</v>
      </c>
      <c r="H263">
        <v>3379</v>
      </c>
      <c r="I263">
        <f t="shared" si="48"/>
        <v>31.613199024611003</v>
      </c>
    </row>
    <row r="264" spans="1:9">
      <c r="A264" t="s">
        <v>9</v>
      </c>
      <c r="B264">
        <v>100</v>
      </c>
      <c r="C264">
        <v>7853</v>
      </c>
      <c r="D264" s="1">
        <f t="shared" si="47"/>
        <v>96.366870049370007</v>
      </c>
      <c r="G264">
        <v>81</v>
      </c>
      <c r="H264">
        <v>5325</v>
      </c>
      <c r="I264">
        <f t="shared" si="48"/>
        <v>57.914731859965002</v>
      </c>
    </row>
    <row r="265" spans="1:9">
      <c r="B265">
        <v>100</v>
      </c>
      <c r="C265">
        <v>4023</v>
      </c>
      <c r="D265">
        <f t="shared" si="47"/>
        <v>44.601777161699999</v>
      </c>
      <c r="F265" t="s">
        <v>9</v>
      </c>
      <c r="G265">
        <v>81</v>
      </c>
      <c r="H265">
        <v>5871</v>
      </c>
      <c r="I265" s="1">
        <f t="shared" si="48"/>
        <v>65.294298626718998</v>
      </c>
    </row>
    <row r="266" spans="1:9">
      <c r="B266">
        <v>100</v>
      </c>
      <c r="C266">
        <v>1160</v>
      </c>
      <c r="D266">
        <f t="shared" si="47"/>
        <v>5.9063565514130003</v>
      </c>
      <c r="G266">
        <v>81</v>
      </c>
      <c r="H266">
        <v>2218</v>
      </c>
      <c r="I266">
        <f t="shared" si="48"/>
        <v>15.921482877722001</v>
      </c>
    </row>
    <row r="267" spans="1:9">
      <c r="A267" t="s">
        <v>8</v>
      </c>
      <c r="B267">
        <v>100</v>
      </c>
      <c r="C267">
        <v>723</v>
      </c>
      <c r="D267">
        <f t="shared" si="47"/>
        <v>0</v>
      </c>
      <c r="F267" t="s">
        <v>8</v>
      </c>
      <c r="G267">
        <v>81</v>
      </c>
      <c r="H267">
        <v>1040</v>
      </c>
      <c r="I267">
        <f t="shared" si="48"/>
        <v>0</v>
      </c>
    </row>
    <row r="268" spans="1:9">
      <c r="D268" s="5">
        <f>SUM(D261:D267)*D248</f>
        <v>70.507229321245546</v>
      </c>
      <c r="I268" s="5">
        <f>SUM(I261:I267)*D248</f>
        <v>62.037930444929721</v>
      </c>
    </row>
    <row r="270" spans="1:9">
      <c r="A270" t="s">
        <v>11</v>
      </c>
      <c r="B270" t="s">
        <v>5</v>
      </c>
      <c r="C270" t="s">
        <v>6</v>
      </c>
      <c r="F270" t="s">
        <v>11</v>
      </c>
      <c r="G270" t="s">
        <v>5</v>
      </c>
      <c r="H270" t="s">
        <v>6</v>
      </c>
    </row>
    <row r="271" spans="1:9">
      <c r="B271">
        <v>49</v>
      </c>
      <c r="C271">
        <v>1036</v>
      </c>
      <c r="D271">
        <f>$E$248*(C271-$C$274)</f>
        <v>1.8516495367130001</v>
      </c>
      <c r="G271">
        <v>42</v>
      </c>
      <c r="H271">
        <v>791</v>
      </c>
      <c r="I271">
        <f>$E$248*(H271-$H$274)</f>
        <v>3.1897028515640002</v>
      </c>
    </row>
    <row r="272" spans="1:9">
      <c r="A272" t="s">
        <v>9</v>
      </c>
      <c r="B272">
        <v>49</v>
      </c>
      <c r="C272">
        <v>1912</v>
      </c>
      <c r="D272" s="1">
        <f t="shared" ref="D272:D274" si="49">$E$248*(C272-$C$274)</f>
        <v>13.691394019637</v>
      </c>
      <c r="F272" t="s">
        <v>9</v>
      </c>
      <c r="G272">
        <v>42</v>
      </c>
      <c r="H272">
        <v>1788</v>
      </c>
      <c r="I272" s="1">
        <f t="shared" ref="I272:I274" si="50">$E$248*(H272-$H$274)</f>
        <v>16.664845830417001</v>
      </c>
    </row>
    <row r="273" spans="1:9">
      <c r="B273">
        <v>49</v>
      </c>
      <c r="C273">
        <v>1291</v>
      </c>
      <c r="D273">
        <f t="shared" si="49"/>
        <v>5.298150499208</v>
      </c>
      <c r="G273">
        <v>42</v>
      </c>
      <c r="H273">
        <v>1324</v>
      </c>
      <c r="I273">
        <f t="shared" si="50"/>
        <v>10.393565647681001</v>
      </c>
    </row>
    <row r="274" spans="1:9">
      <c r="A274" t="s">
        <v>8</v>
      </c>
      <c r="B274">
        <v>49</v>
      </c>
      <c r="C274">
        <v>899</v>
      </c>
      <c r="D274">
        <f t="shared" si="49"/>
        <v>0</v>
      </c>
      <c r="F274" t="s">
        <v>8</v>
      </c>
      <c r="G274">
        <v>42</v>
      </c>
      <c r="H274">
        <v>555</v>
      </c>
      <c r="I274">
        <f t="shared" si="50"/>
        <v>0</v>
      </c>
    </row>
    <row r="275" spans="1:9">
      <c r="D275" s="5">
        <f>SUM(D271:D274)*D248</f>
        <v>6.5005768378690956</v>
      </c>
      <c r="I275" s="5">
        <f>SUM(I271:I274)*D248</f>
        <v>9.4346893405648764</v>
      </c>
    </row>
    <row r="277" spans="1:9">
      <c r="A277" t="s">
        <v>11</v>
      </c>
      <c r="B277" t="s">
        <v>5</v>
      </c>
      <c r="C277" t="s">
        <v>6</v>
      </c>
      <c r="F277" t="s">
        <v>11</v>
      </c>
      <c r="G277" t="s">
        <v>5</v>
      </c>
      <c r="H277" t="s">
        <v>6</v>
      </c>
    </row>
    <row r="278" spans="1:9">
      <c r="B278">
        <v>36</v>
      </c>
      <c r="C278">
        <v>754</v>
      </c>
      <c r="D278">
        <f>$E$248*(C278-$C$281)</f>
        <v>2.1084476476440002</v>
      </c>
      <c r="F278" t="s">
        <v>8</v>
      </c>
      <c r="G278">
        <v>30</v>
      </c>
      <c r="H278">
        <v>447</v>
      </c>
      <c r="I278">
        <f>$E$248*(H278-$H$278)</f>
        <v>0</v>
      </c>
    </row>
    <row r="279" spans="1:9">
      <c r="A279" t="s">
        <v>9</v>
      </c>
      <c r="B279">
        <v>36</v>
      </c>
      <c r="C279">
        <v>1610</v>
      </c>
      <c r="D279" s="1">
        <f t="shared" ref="D279:D281" si="51">$E$248*(C279-$C$281)</f>
        <v>13.677878329588001</v>
      </c>
      <c r="G279">
        <v>30</v>
      </c>
      <c r="H279">
        <v>1086</v>
      </c>
      <c r="I279">
        <f t="shared" ref="I279:I282" si="52">$E$248*(H279-$H$278)</f>
        <v>8.6365259413109996</v>
      </c>
    </row>
    <row r="280" spans="1:9">
      <c r="B280">
        <v>36</v>
      </c>
      <c r="C280">
        <v>1343</v>
      </c>
      <c r="D280">
        <f t="shared" si="51"/>
        <v>10.069189086505</v>
      </c>
      <c r="F280" t="s">
        <v>9</v>
      </c>
      <c r="G280">
        <v>30</v>
      </c>
      <c r="H280">
        <v>1759</v>
      </c>
      <c r="I280" s="1">
        <f t="shared" si="52"/>
        <v>17.732585344288001</v>
      </c>
    </row>
    <row r="281" spans="1:9">
      <c r="A281" t="s">
        <v>8</v>
      </c>
      <c r="B281">
        <v>36</v>
      </c>
      <c r="C281">
        <v>598</v>
      </c>
      <c r="D281">
        <f t="shared" si="51"/>
        <v>0</v>
      </c>
      <c r="G281">
        <v>30</v>
      </c>
      <c r="H281">
        <v>1557</v>
      </c>
      <c r="I281">
        <f t="shared" si="52"/>
        <v>15.002415954390001</v>
      </c>
    </row>
    <row r="282" spans="1:9">
      <c r="D282" s="5">
        <f>SUM(D278:D281)*D248</f>
        <v>8.0645937035302087</v>
      </c>
      <c r="G282">
        <v>30</v>
      </c>
      <c r="H282">
        <v>881</v>
      </c>
      <c r="I282">
        <f t="shared" si="52"/>
        <v>5.865809481266</v>
      </c>
    </row>
    <row r="283" spans="1:9">
      <c r="I283" s="5">
        <f>SUM(I278:I282)*D248</f>
        <v>14.733797696726647</v>
      </c>
    </row>
    <row r="286" spans="1:9">
      <c r="A286" s="2" t="s">
        <v>1</v>
      </c>
      <c r="B286" s="2" t="s">
        <v>2</v>
      </c>
      <c r="C286" s="2" t="s">
        <v>3</v>
      </c>
      <c r="D286" s="2" t="s">
        <v>4</v>
      </c>
      <c r="E286" s="2" t="s">
        <v>10</v>
      </c>
    </row>
    <row r="287" spans="1:9">
      <c r="A287" s="2" t="s">
        <v>0</v>
      </c>
      <c r="B287" s="2">
        <v>84</v>
      </c>
      <c r="C287" s="2">
        <v>9.2982999999999996E-2</v>
      </c>
      <c r="D287" s="2">
        <v>0.24884600000000001</v>
      </c>
      <c r="E287" s="2">
        <f>C287*C287</f>
        <v>8.6458382889999987E-3</v>
      </c>
    </row>
    <row r="289" spans="1:9">
      <c r="A289" t="s">
        <v>7</v>
      </c>
      <c r="B289" t="s">
        <v>5</v>
      </c>
      <c r="C289" t="s">
        <v>6</v>
      </c>
      <c r="F289" t="s">
        <v>7</v>
      </c>
      <c r="G289" t="s">
        <v>5</v>
      </c>
      <c r="H289" t="s">
        <v>6</v>
      </c>
    </row>
    <row r="290" spans="1:9">
      <c r="B290">
        <v>132</v>
      </c>
      <c r="C290">
        <v>4238</v>
      </c>
      <c r="D290">
        <f>$E$287*(C290-$C$298)</f>
        <v>26.931786270234998</v>
      </c>
      <c r="G290">
        <v>132</v>
      </c>
      <c r="H290">
        <v>8748</v>
      </c>
      <c r="I290">
        <f>$E$287*(H290-$H$297)</f>
        <v>42.995753811196991</v>
      </c>
    </row>
    <row r="291" spans="1:9">
      <c r="B291">
        <v>132</v>
      </c>
      <c r="C291">
        <v>9248</v>
      </c>
      <c r="D291">
        <f t="shared" ref="D291:D298" si="53">$E$287*(C291-$C$298)</f>
        <v>70.247436098124993</v>
      </c>
      <c r="G291">
        <v>132</v>
      </c>
      <c r="H291">
        <v>12741</v>
      </c>
      <c r="I291">
        <f t="shared" ref="I291:I297" si="54">$E$287*(H291-$H$297)</f>
        <v>77.518586099173987</v>
      </c>
    </row>
    <row r="292" spans="1:9">
      <c r="B292">
        <v>132</v>
      </c>
      <c r="C292">
        <v>12692</v>
      </c>
      <c r="D292">
        <f t="shared" si="53"/>
        <v>100.02370316544099</v>
      </c>
      <c r="F292" t="s">
        <v>9</v>
      </c>
      <c r="G292">
        <v>132</v>
      </c>
      <c r="H292">
        <v>14192</v>
      </c>
      <c r="I292" s="1">
        <f t="shared" si="54"/>
        <v>90.063697456512983</v>
      </c>
    </row>
    <row r="293" spans="1:9">
      <c r="A293" t="s">
        <v>9</v>
      </c>
      <c r="B293">
        <v>132</v>
      </c>
      <c r="C293">
        <v>14411</v>
      </c>
      <c r="D293" s="1">
        <f t="shared" si="53"/>
        <v>114.88589918423199</v>
      </c>
      <c r="G293">
        <v>132</v>
      </c>
      <c r="H293">
        <v>13059</v>
      </c>
      <c r="I293">
        <f t="shared" si="54"/>
        <v>80.267962675075992</v>
      </c>
    </row>
    <row r="294" spans="1:9">
      <c r="B294">
        <v>132</v>
      </c>
      <c r="C294">
        <v>13702</v>
      </c>
      <c r="D294">
        <f t="shared" si="53"/>
        <v>108.75599983733099</v>
      </c>
      <c r="G294">
        <v>132</v>
      </c>
      <c r="H294">
        <v>9348</v>
      </c>
      <c r="I294">
        <f t="shared" si="54"/>
        <v>48.183256784596992</v>
      </c>
    </row>
    <row r="295" spans="1:9">
      <c r="B295">
        <v>132</v>
      </c>
      <c r="C295">
        <v>10454</v>
      </c>
      <c r="D295">
        <f t="shared" si="53"/>
        <v>80.674317074658987</v>
      </c>
      <c r="G295">
        <v>132</v>
      </c>
      <c r="H295">
        <v>6846</v>
      </c>
      <c r="I295">
        <f t="shared" si="54"/>
        <v>26.551369385518996</v>
      </c>
    </row>
    <row r="296" spans="1:9">
      <c r="B296">
        <v>132</v>
      </c>
      <c r="C296">
        <v>5982</v>
      </c>
      <c r="D296">
        <f t="shared" si="53"/>
        <v>42.010128246250993</v>
      </c>
      <c r="G296">
        <v>132</v>
      </c>
      <c r="H296">
        <v>4792</v>
      </c>
      <c r="I296">
        <f t="shared" si="54"/>
        <v>8.7928175399129991</v>
      </c>
    </row>
    <row r="297" spans="1:9">
      <c r="B297">
        <v>132</v>
      </c>
      <c r="C297">
        <v>2692</v>
      </c>
      <c r="D297">
        <f t="shared" si="53"/>
        <v>13.565320275440998</v>
      </c>
      <c r="F297" t="s">
        <v>8</v>
      </c>
      <c r="G297">
        <v>132</v>
      </c>
      <c r="H297">
        <v>3775</v>
      </c>
      <c r="I297">
        <f t="shared" si="54"/>
        <v>0</v>
      </c>
    </row>
    <row r="298" spans="1:9">
      <c r="A298" t="s">
        <v>8</v>
      </c>
      <c r="B298">
        <v>132</v>
      </c>
      <c r="C298">
        <v>1123</v>
      </c>
      <c r="D298">
        <f t="shared" si="53"/>
        <v>0</v>
      </c>
      <c r="I298" s="5">
        <f>SUM(I290:I297)*D287</f>
        <v>93.16133398390744</v>
      </c>
    </row>
    <row r="299" spans="1:9">
      <c r="D299" s="5">
        <f>SUM(D290:D298)*D287</f>
        <v>138.63076038089366</v>
      </c>
    </row>
    <row r="301" spans="1:9">
      <c r="A301" t="s">
        <v>7</v>
      </c>
      <c r="B301" t="s">
        <v>5</v>
      </c>
      <c r="C301" t="s">
        <v>6</v>
      </c>
      <c r="F301" t="s">
        <v>7</v>
      </c>
      <c r="G301" t="s">
        <v>5</v>
      </c>
      <c r="H301" t="s">
        <v>6</v>
      </c>
    </row>
    <row r="302" spans="1:9">
      <c r="A302" t="s">
        <v>8</v>
      </c>
      <c r="B302">
        <v>143</v>
      </c>
      <c r="C302">
        <v>2208</v>
      </c>
      <c r="D302" s="7">
        <f>$E$287*(C302-$C$302)</f>
        <v>0</v>
      </c>
      <c r="F302" t="s">
        <v>8</v>
      </c>
      <c r="G302">
        <v>144</v>
      </c>
      <c r="H302">
        <v>3505</v>
      </c>
      <c r="I302">
        <f>$E$287*(H302-$H$302)</f>
        <v>0</v>
      </c>
    </row>
    <row r="303" spans="1:9">
      <c r="B303">
        <v>143</v>
      </c>
      <c r="C303">
        <v>4652</v>
      </c>
      <c r="D303" s="7">
        <f t="shared" ref="D303:D309" si="55">$E$287*(C303-$C$302)</f>
        <v>21.130428778315999</v>
      </c>
      <c r="G303">
        <v>144</v>
      </c>
      <c r="H303">
        <v>6615</v>
      </c>
      <c r="I303">
        <f t="shared" ref="I303:I308" si="56">$E$287*(H303-$H$302)</f>
        <v>26.888557078789997</v>
      </c>
    </row>
    <row r="304" spans="1:9">
      <c r="B304">
        <v>143</v>
      </c>
      <c r="C304">
        <v>8677</v>
      </c>
      <c r="D304" s="7">
        <f t="shared" si="55"/>
        <v>55.929927891540991</v>
      </c>
      <c r="G304">
        <v>144</v>
      </c>
      <c r="H304">
        <v>10196</v>
      </c>
      <c r="I304">
        <f t="shared" si="56"/>
        <v>57.849303991698989</v>
      </c>
    </row>
    <row r="305" spans="1:9">
      <c r="B305">
        <v>143</v>
      </c>
      <c r="C305">
        <v>10750</v>
      </c>
      <c r="D305" s="7">
        <f t="shared" si="55"/>
        <v>73.852750664637995</v>
      </c>
      <c r="G305">
        <v>144</v>
      </c>
      <c r="H305">
        <v>15081</v>
      </c>
      <c r="I305">
        <f t="shared" si="56"/>
        <v>100.08422403346398</v>
      </c>
    </row>
    <row r="306" spans="1:9">
      <c r="A306" t="s">
        <v>9</v>
      </c>
      <c r="B306">
        <v>143</v>
      </c>
      <c r="C306">
        <v>11178</v>
      </c>
      <c r="D306" s="8">
        <f t="shared" si="55"/>
        <v>77.553169452329982</v>
      </c>
      <c r="F306" t="s">
        <v>9</v>
      </c>
      <c r="G306">
        <v>144</v>
      </c>
      <c r="H306">
        <v>16629</v>
      </c>
      <c r="I306" s="1">
        <f t="shared" si="56"/>
        <v>113.46798170483598</v>
      </c>
    </row>
    <row r="307" spans="1:9">
      <c r="B307">
        <v>143</v>
      </c>
      <c r="C307">
        <v>9402</v>
      </c>
      <c r="D307" s="7">
        <f t="shared" si="55"/>
        <v>62.19816065106599</v>
      </c>
      <c r="G307">
        <v>144</v>
      </c>
      <c r="H307">
        <v>15954</v>
      </c>
      <c r="I307">
        <f t="shared" si="56"/>
        <v>107.63204085976098</v>
      </c>
    </row>
    <row r="308" spans="1:9">
      <c r="B308">
        <v>143</v>
      </c>
      <c r="C308">
        <v>6776</v>
      </c>
      <c r="D308" s="7">
        <f t="shared" si="55"/>
        <v>39.494189304151995</v>
      </c>
      <c r="G308">
        <v>144</v>
      </c>
      <c r="H308">
        <v>10782</v>
      </c>
      <c r="I308">
        <f t="shared" si="56"/>
        <v>62.915765229052994</v>
      </c>
    </row>
    <row r="309" spans="1:9">
      <c r="B309">
        <v>143</v>
      </c>
      <c r="C309">
        <v>3554</v>
      </c>
      <c r="D309" s="7">
        <f t="shared" si="55"/>
        <v>11.637298336993998</v>
      </c>
      <c r="I309" s="5">
        <f>SUM(I302:I308)*D287</f>
        <v>116.66842931907692</v>
      </c>
    </row>
    <row r="310" spans="1:9">
      <c r="D310" s="9">
        <f>SUM(D302:D309)*D287</f>
        <v>85.054548772218013</v>
      </c>
    </row>
    <row r="312" spans="1:9">
      <c r="A312" t="s">
        <v>11</v>
      </c>
      <c r="B312" t="s">
        <v>5</v>
      </c>
      <c r="C312" t="s">
        <v>6</v>
      </c>
      <c r="F312" t="s">
        <v>11</v>
      </c>
      <c r="G312" t="s">
        <v>5</v>
      </c>
      <c r="H312" t="s">
        <v>6</v>
      </c>
    </row>
    <row r="313" spans="1:9">
      <c r="A313" t="s">
        <v>8</v>
      </c>
      <c r="B313">
        <v>64</v>
      </c>
      <c r="C313">
        <v>2238</v>
      </c>
      <c r="D313">
        <f>$E$287*(C313-$C$313)</f>
        <v>0</v>
      </c>
      <c r="G313">
        <v>30</v>
      </c>
      <c r="H313">
        <v>570</v>
      </c>
      <c r="I313">
        <f>$E$287*(H313-$H$318)</f>
        <v>2.1528137339609996</v>
      </c>
    </row>
    <row r="314" spans="1:9">
      <c r="B314">
        <v>64</v>
      </c>
      <c r="C314">
        <v>3195</v>
      </c>
      <c r="D314">
        <f t="shared" ref="D314:D318" si="57">$E$287*(C314-$C$313)</f>
        <v>8.2740672425729986</v>
      </c>
      <c r="G314">
        <v>30</v>
      </c>
      <c r="H314">
        <v>1001</v>
      </c>
      <c r="I314">
        <f t="shared" ref="I314:I318" si="58">$E$287*(H314-$H$318)</f>
        <v>5.8791700365199988</v>
      </c>
    </row>
    <row r="315" spans="1:9">
      <c r="B315">
        <v>64</v>
      </c>
      <c r="C315">
        <v>4769</v>
      </c>
      <c r="D315">
        <f t="shared" si="57"/>
        <v>21.882616709458997</v>
      </c>
      <c r="G315">
        <v>30</v>
      </c>
      <c r="H315">
        <v>2128</v>
      </c>
      <c r="I315">
        <f t="shared" si="58"/>
        <v>15.623029788222997</v>
      </c>
    </row>
    <row r="316" spans="1:9">
      <c r="A316" t="s">
        <v>9</v>
      </c>
      <c r="B316">
        <v>64</v>
      </c>
      <c r="C316">
        <v>5561</v>
      </c>
      <c r="D316" s="1">
        <f t="shared" si="57"/>
        <v>28.730120634346996</v>
      </c>
      <c r="F316" t="s">
        <v>9</v>
      </c>
      <c r="G316">
        <v>30</v>
      </c>
      <c r="H316">
        <v>2364</v>
      </c>
      <c r="I316" s="1">
        <f t="shared" si="58"/>
        <v>17.663447624426997</v>
      </c>
    </row>
    <row r="317" spans="1:9">
      <c r="B317">
        <v>64</v>
      </c>
      <c r="C317">
        <v>4736</v>
      </c>
      <c r="D317">
        <f t="shared" si="57"/>
        <v>21.597304045921998</v>
      </c>
      <c r="G317">
        <v>30</v>
      </c>
      <c r="H317">
        <v>1449</v>
      </c>
      <c r="I317">
        <f t="shared" si="58"/>
        <v>9.7525055899919977</v>
      </c>
    </row>
    <row r="318" spans="1:9">
      <c r="B318">
        <v>64</v>
      </c>
      <c r="C318">
        <v>2760</v>
      </c>
      <c r="D318">
        <f t="shared" si="57"/>
        <v>4.5131275868579994</v>
      </c>
      <c r="F318" t="s">
        <v>8</v>
      </c>
      <c r="G318">
        <v>30</v>
      </c>
      <c r="H318">
        <v>321</v>
      </c>
      <c r="I318">
        <f t="shared" si="58"/>
        <v>0</v>
      </c>
    </row>
    <row r="319" spans="1:9">
      <c r="D319" s="5">
        <f>SUM(D313:D318)*D287</f>
        <v>21.151222244192841</v>
      </c>
      <c r="I319" s="5">
        <f>SUM(I313:I318)*D287</f>
        <v>12.708805797624564</v>
      </c>
    </row>
    <row r="321" spans="1:9">
      <c r="A321" t="s">
        <v>11</v>
      </c>
      <c r="B321" t="s">
        <v>5</v>
      </c>
      <c r="C321" t="s">
        <v>6</v>
      </c>
      <c r="F321" t="s">
        <v>11</v>
      </c>
      <c r="G321" t="s">
        <v>5</v>
      </c>
      <c r="H321" t="s">
        <v>6</v>
      </c>
    </row>
    <row r="322" spans="1:9">
      <c r="B322">
        <v>56</v>
      </c>
      <c r="C322">
        <v>1677</v>
      </c>
      <c r="D322">
        <f>$E$287*(C322-$C$326)</f>
        <v>3.1557309754849996</v>
      </c>
      <c r="F322" t="s">
        <v>8</v>
      </c>
      <c r="G322">
        <v>48</v>
      </c>
      <c r="H322">
        <v>927</v>
      </c>
      <c r="I322">
        <f>$E$287*(H322-$H$322)</f>
        <v>0</v>
      </c>
    </row>
    <row r="323" spans="1:9">
      <c r="B323">
        <v>56</v>
      </c>
      <c r="C323">
        <v>2934</v>
      </c>
      <c r="D323">
        <f t="shared" ref="D323:D326" si="59">$E$287*(C323-$C$326)</f>
        <v>14.023549704757999</v>
      </c>
      <c r="G323">
        <v>48</v>
      </c>
      <c r="H323">
        <v>1292</v>
      </c>
      <c r="I323">
        <f t="shared" ref="I323:I327" si="60">$E$287*(H323-$H$322)</f>
        <v>3.1557309754849996</v>
      </c>
    </row>
    <row r="324" spans="1:9">
      <c r="A324" t="s">
        <v>9</v>
      </c>
      <c r="B324">
        <v>56</v>
      </c>
      <c r="C324">
        <v>3211</v>
      </c>
      <c r="D324" s="1">
        <f t="shared" si="59"/>
        <v>16.418446910810996</v>
      </c>
      <c r="G324">
        <v>48</v>
      </c>
      <c r="H324">
        <v>1723</v>
      </c>
      <c r="I324">
        <f t="shared" si="60"/>
        <v>6.8820872780439988</v>
      </c>
    </row>
    <row r="325" spans="1:9">
      <c r="B325">
        <v>56</v>
      </c>
      <c r="C325">
        <v>2646</v>
      </c>
      <c r="D325">
        <f t="shared" si="59"/>
        <v>11.533548277525998</v>
      </c>
      <c r="F325" t="s">
        <v>9</v>
      </c>
      <c r="G325">
        <v>48</v>
      </c>
      <c r="H325">
        <v>2302</v>
      </c>
      <c r="I325" s="1">
        <f t="shared" si="60"/>
        <v>11.888027647374999</v>
      </c>
    </row>
    <row r="326" spans="1:9">
      <c r="A326" t="s">
        <v>8</v>
      </c>
      <c r="B326">
        <v>56</v>
      </c>
      <c r="C326">
        <v>1312</v>
      </c>
      <c r="D326">
        <f t="shared" si="59"/>
        <v>0</v>
      </c>
      <c r="G326">
        <v>48</v>
      </c>
      <c r="H326">
        <v>2088</v>
      </c>
      <c r="I326">
        <f t="shared" si="60"/>
        <v>10.037818253528998</v>
      </c>
    </row>
    <row r="327" spans="1:9">
      <c r="D327" s="5">
        <f>SUM(D322:D326)*D287</f>
        <v>11.230737474792656</v>
      </c>
      <c r="G327">
        <v>48</v>
      </c>
      <c r="H327">
        <v>1890</v>
      </c>
      <c r="I327">
        <f t="shared" si="60"/>
        <v>8.3259422723069996</v>
      </c>
    </row>
    <row r="328" spans="1:9">
      <c r="I328" s="5">
        <f>SUM(I322:I327)*D287</f>
        <v>10.02590740086854</v>
      </c>
    </row>
    <row r="331" spans="1:9">
      <c r="A331" s="2" t="s">
        <v>1</v>
      </c>
      <c r="B331" s="2" t="s">
        <v>2</v>
      </c>
      <c r="C331" s="2" t="s">
        <v>3</v>
      </c>
      <c r="D331" s="2" t="s">
        <v>4</v>
      </c>
      <c r="E331" s="2" t="s">
        <v>10</v>
      </c>
    </row>
    <row r="332" spans="1:9">
      <c r="A332" s="2" t="s">
        <v>0</v>
      </c>
      <c r="B332" s="2">
        <v>94</v>
      </c>
      <c r="C332" s="2">
        <v>0.110808</v>
      </c>
      <c r="D332" s="2">
        <v>0.41417599999999999</v>
      </c>
      <c r="E332" s="2">
        <f>C332*C332</f>
        <v>1.2278412864000001E-2</v>
      </c>
    </row>
    <row r="334" spans="1:9">
      <c r="A334" t="s">
        <v>7</v>
      </c>
      <c r="B334" t="s">
        <v>5</v>
      </c>
      <c r="C334" t="s">
        <v>6</v>
      </c>
      <c r="F334" t="s">
        <v>7</v>
      </c>
      <c r="G334" t="s">
        <v>5</v>
      </c>
      <c r="H334" t="s">
        <v>6</v>
      </c>
    </row>
    <row r="335" spans="1:9">
      <c r="A335" t="s">
        <v>8</v>
      </c>
      <c r="B335">
        <v>130</v>
      </c>
      <c r="C335">
        <v>1191</v>
      </c>
      <c r="D335">
        <f>$E$332*(C335-$C$335)</f>
        <v>0</v>
      </c>
      <c r="F335" t="s">
        <v>8</v>
      </c>
      <c r="G335">
        <v>140</v>
      </c>
      <c r="H335">
        <v>1795</v>
      </c>
      <c r="I335">
        <f>$E$332*(H335-$H$335)</f>
        <v>0</v>
      </c>
    </row>
    <row r="336" spans="1:9">
      <c r="B336">
        <v>130</v>
      </c>
      <c r="C336">
        <v>2545</v>
      </c>
      <c r="D336">
        <f t="shared" ref="D336:D340" si="61">$E$332*(C336-$C$335)</f>
        <v>16.624971017856002</v>
      </c>
      <c r="G336">
        <v>140</v>
      </c>
      <c r="H336">
        <v>4799</v>
      </c>
      <c r="I336">
        <f t="shared" ref="I336:I340" si="62">$E$332*(H336-$H$335)</f>
        <v>36.884352243456</v>
      </c>
    </row>
    <row r="337" spans="1:9">
      <c r="B337">
        <v>130</v>
      </c>
      <c r="C337">
        <v>7618</v>
      </c>
      <c r="D337">
        <f t="shared" si="61"/>
        <v>78.913359476928008</v>
      </c>
      <c r="F337" t="s">
        <v>9</v>
      </c>
      <c r="G337">
        <v>140</v>
      </c>
      <c r="H337">
        <v>11287</v>
      </c>
      <c r="I337" s="1">
        <f t="shared" si="62"/>
        <v>116.546694905088</v>
      </c>
    </row>
    <row r="338" spans="1:9">
      <c r="A338" t="s">
        <v>9</v>
      </c>
      <c r="B338">
        <v>130</v>
      </c>
      <c r="C338">
        <v>11763</v>
      </c>
      <c r="D338" s="1">
        <f t="shared" si="61"/>
        <v>129.80738079820802</v>
      </c>
      <c r="G338">
        <v>140</v>
      </c>
      <c r="H338">
        <v>10219</v>
      </c>
      <c r="I338">
        <f t="shared" si="62"/>
        <v>103.43334996633601</v>
      </c>
    </row>
    <row r="339" spans="1:9">
      <c r="B339">
        <v>130</v>
      </c>
      <c r="C339">
        <v>5796</v>
      </c>
      <c r="D339">
        <f t="shared" si="61"/>
        <v>56.542091238720005</v>
      </c>
      <c r="G339">
        <v>140</v>
      </c>
      <c r="H339">
        <v>4958</v>
      </c>
      <c r="I339">
        <f t="shared" si="62"/>
        <v>38.836619888832004</v>
      </c>
    </row>
    <row r="340" spans="1:9">
      <c r="B340">
        <v>130</v>
      </c>
      <c r="C340">
        <v>2453</v>
      </c>
      <c r="D340">
        <f t="shared" si="61"/>
        <v>15.495357034368</v>
      </c>
      <c r="G340">
        <v>140</v>
      </c>
      <c r="H340">
        <v>2663</v>
      </c>
      <c r="I340">
        <f t="shared" si="62"/>
        <v>10.657662365952001</v>
      </c>
    </row>
    <row r="341" spans="1:9">
      <c r="D341" s="5">
        <f>SUM(D335:D340)*D332</f>
        <v>123.16896749644074</v>
      </c>
      <c r="I341" s="5">
        <f>SUM(I335:I340)*D332</f>
        <v>126.88641238660995</v>
      </c>
    </row>
    <row r="343" spans="1:9">
      <c r="A343" t="s">
        <v>7</v>
      </c>
      <c r="B343" t="s">
        <v>5</v>
      </c>
      <c r="C343" t="s">
        <v>6</v>
      </c>
      <c r="F343" t="s">
        <v>7</v>
      </c>
      <c r="G343" t="s">
        <v>5</v>
      </c>
      <c r="H343" t="s">
        <v>6</v>
      </c>
    </row>
    <row r="344" spans="1:9">
      <c r="B344">
        <v>132</v>
      </c>
      <c r="C344">
        <v>2115</v>
      </c>
      <c r="D344">
        <f>$E$332*(C344-$C$349)</f>
        <v>6.6548997722880001</v>
      </c>
      <c r="F344" t="s">
        <v>8</v>
      </c>
      <c r="G344">
        <v>90</v>
      </c>
      <c r="H344">
        <v>517</v>
      </c>
      <c r="I344">
        <f>$E$332*(H344-$H$344)</f>
        <v>0</v>
      </c>
    </row>
    <row r="345" spans="1:9">
      <c r="B345">
        <v>132</v>
      </c>
      <c r="C345">
        <v>2653</v>
      </c>
      <c r="D345">
        <f t="shared" ref="D345:D349" si="63">$E$332*(C345-$C$349)</f>
        <v>13.260685893120002</v>
      </c>
      <c r="G345">
        <v>90</v>
      </c>
      <c r="H345">
        <v>2946</v>
      </c>
      <c r="I345">
        <f t="shared" ref="I345:I348" si="64">$E$332*(H345-$H$344)</f>
        <v>29.824264846656003</v>
      </c>
    </row>
    <row r="346" spans="1:9">
      <c r="B346">
        <v>132</v>
      </c>
      <c r="C346">
        <v>6138</v>
      </c>
      <c r="D346">
        <f t="shared" si="63"/>
        <v>56.05095472416</v>
      </c>
      <c r="F346" t="s">
        <v>9</v>
      </c>
      <c r="G346">
        <v>90</v>
      </c>
      <c r="H346">
        <v>7660</v>
      </c>
      <c r="I346" s="1">
        <f t="shared" si="64"/>
        <v>87.704703087552005</v>
      </c>
    </row>
    <row r="347" spans="1:9">
      <c r="A347" t="s">
        <v>9</v>
      </c>
      <c r="B347">
        <v>132</v>
      </c>
      <c r="C347">
        <v>9085</v>
      </c>
      <c r="D347" s="1">
        <f t="shared" si="63"/>
        <v>92.235437434368009</v>
      </c>
      <c r="G347">
        <v>90</v>
      </c>
      <c r="H347">
        <v>5371</v>
      </c>
      <c r="I347">
        <f t="shared" si="64"/>
        <v>59.599416041856003</v>
      </c>
    </row>
    <row r="348" spans="1:9">
      <c r="B348">
        <v>132</v>
      </c>
      <c r="C348">
        <v>3811</v>
      </c>
      <c r="D348">
        <f t="shared" si="63"/>
        <v>27.479087989632003</v>
      </c>
      <c r="G348">
        <v>90</v>
      </c>
      <c r="H348">
        <v>1985</v>
      </c>
      <c r="I348">
        <f t="shared" si="64"/>
        <v>18.024710084352002</v>
      </c>
    </row>
    <row r="349" spans="1:9">
      <c r="A349" t="s">
        <v>8</v>
      </c>
      <c r="B349">
        <v>132</v>
      </c>
      <c r="C349">
        <v>1573</v>
      </c>
      <c r="D349">
        <f t="shared" si="63"/>
        <v>0</v>
      </c>
      <c r="I349" s="5">
        <f>SUM(I344:I348)*D332</f>
        <v>80.827727885566858</v>
      </c>
    </row>
    <row r="350" spans="1:9">
      <c r="D350" s="5">
        <f>SUM(D344:D349)*D332</f>
        <v>81.046401114400339</v>
      </c>
    </row>
    <row r="352" spans="1:9">
      <c r="A352" t="s">
        <v>7</v>
      </c>
      <c r="B352" t="s">
        <v>5</v>
      </c>
      <c r="C352" t="s">
        <v>6</v>
      </c>
      <c r="F352" t="s">
        <v>7</v>
      </c>
      <c r="G352" t="s">
        <v>5</v>
      </c>
      <c r="H352" t="s">
        <v>6</v>
      </c>
    </row>
    <row r="353" spans="1:9">
      <c r="A353" t="s">
        <v>8</v>
      </c>
      <c r="B353">
        <v>196</v>
      </c>
      <c r="C353">
        <v>846</v>
      </c>
      <c r="D353">
        <f>$E$332*(C353-$C$353)</f>
        <v>0</v>
      </c>
      <c r="G353">
        <v>156</v>
      </c>
      <c r="H353">
        <v>4394</v>
      </c>
      <c r="I353">
        <f>$E$332*(H353-$H$359)</f>
        <v>36.737011289088002</v>
      </c>
    </row>
    <row r="354" spans="1:9">
      <c r="B354">
        <v>196</v>
      </c>
      <c r="C354">
        <v>1913</v>
      </c>
      <c r="D354">
        <f t="shared" ref="D354:D359" si="65">$E$332*(C354-$C$353)</f>
        <v>13.101066525888001</v>
      </c>
      <c r="G354">
        <v>156</v>
      </c>
      <c r="H354">
        <v>4965</v>
      </c>
      <c r="I354">
        <f t="shared" ref="I354:I359" si="66">$E$332*(H354-$H$359)</f>
        <v>43.747985034432006</v>
      </c>
    </row>
    <row r="355" spans="1:9">
      <c r="B355">
        <v>196</v>
      </c>
      <c r="C355">
        <v>5188</v>
      </c>
      <c r="D355">
        <f t="shared" si="65"/>
        <v>53.312868655488003</v>
      </c>
      <c r="G355">
        <v>156</v>
      </c>
      <c r="H355">
        <v>10205</v>
      </c>
      <c r="I355">
        <f t="shared" si="66"/>
        <v>108.08686844179201</v>
      </c>
    </row>
    <row r="356" spans="1:9">
      <c r="A356" t="s">
        <v>9</v>
      </c>
      <c r="B356">
        <v>196</v>
      </c>
      <c r="C356">
        <v>9276</v>
      </c>
      <c r="D356" s="1">
        <f t="shared" si="65"/>
        <v>103.50702044352001</v>
      </c>
      <c r="F356" t="s">
        <v>9</v>
      </c>
      <c r="G356">
        <v>156</v>
      </c>
      <c r="H356">
        <v>11310</v>
      </c>
      <c r="I356" s="1">
        <f t="shared" si="66"/>
        <v>121.65451465651201</v>
      </c>
    </row>
    <row r="357" spans="1:9">
      <c r="B357">
        <v>196</v>
      </c>
      <c r="C357">
        <v>8637</v>
      </c>
      <c r="D357">
        <f t="shared" si="65"/>
        <v>95.661114623424012</v>
      </c>
      <c r="G357">
        <v>156</v>
      </c>
      <c r="H357">
        <v>4496</v>
      </c>
      <c r="I357">
        <f t="shared" si="66"/>
        <v>37.989409401216001</v>
      </c>
    </row>
    <row r="358" spans="1:9">
      <c r="B358">
        <v>196</v>
      </c>
      <c r="C358">
        <v>3672</v>
      </c>
      <c r="D358">
        <f t="shared" si="65"/>
        <v>34.698794753664004</v>
      </c>
      <c r="G358">
        <v>156</v>
      </c>
      <c r="H358">
        <v>2578</v>
      </c>
      <c r="I358">
        <f t="shared" si="66"/>
        <v>14.439413528064001</v>
      </c>
    </row>
    <row r="359" spans="1:9">
      <c r="B359">
        <v>196</v>
      </c>
      <c r="C359">
        <v>1494</v>
      </c>
      <c r="D359">
        <f t="shared" si="65"/>
        <v>7.9564115358720002</v>
      </c>
      <c r="F359" t="s">
        <v>8</v>
      </c>
      <c r="G359">
        <v>156</v>
      </c>
      <c r="H359">
        <v>1402</v>
      </c>
      <c r="I359">
        <f t="shared" si="66"/>
        <v>0</v>
      </c>
    </row>
    <row r="360" spans="1:9">
      <c r="D360" s="5">
        <f>SUM(D353:D359)*D332</f>
        <v>127.66448224734305</v>
      </c>
      <c r="I360" s="5">
        <f>SUM(I353:I359)*D332</f>
        <v>150.20308108897083</v>
      </c>
    </row>
    <row r="362" spans="1:9">
      <c r="A362" t="s">
        <v>11</v>
      </c>
      <c r="B362" t="s">
        <v>5</v>
      </c>
      <c r="C362" t="s">
        <v>6</v>
      </c>
      <c r="F362" t="s">
        <v>11</v>
      </c>
      <c r="G362" t="s">
        <v>5</v>
      </c>
      <c r="H362" t="s">
        <v>6</v>
      </c>
    </row>
    <row r="363" spans="1:9">
      <c r="B363">
        <v>72</v>
      </c>
      <c r="C363">
        <v>3171</v>
      </c>
      <c r="D363">
        <f>$E$332*(C363-$C$367)</f>
        <v>21.941523787968002</v>
      </c>
      <c r="G363">
        <v>49</v>
      </c>
      <c r="H363">
        <v>1093</v>
      </c>
      <c r="I363">
        <f>$E$332*(H363-$H$366)</f>
        <v>7.3547693055360002</v>
      </c>
    </row>
    <row r="364" spans="1:9">
      <c r="B364">
        <v>72</v>
      </c>
      <c r="C364">
        <v>3316</v>
      </c>
      <c r="D364">
        <f t="shared" ref="D364:D367" si="67">$E$332*(C364-$C$367)</f>
        <v>23.721893653248003</v>
      </c>
      <c r="F364" t="s">
        <v>9</v>
      </c>
      <c r="G364">
        <v>49</v>
      </c>
      <c r="H364">
        <v>2269</v>
      </c>
      <c r="I364" s="1">
        <f t="shared" ref="I364:I366" si="68">$E$332*(H364-$H$366)</f>
        <v>21.794182833600001</v>
      </c>
    </row>
    <row r="365" spans="1:9">
      <c r="A365" t="s">
        <v>9</v>
      </c>
      <c r="B365">
        <v>72</v>
      </c>
      <c r="C365">
        <v>3333</v>
      </c>
      <c r="D365" s="1">
        <f t="shared" si="67"/>
        <v>23.930626671936</v>
      </c>
      <c r="G365">
        <v>49</v>
      </c>
      <c r="H365">
        <v>1094</v>
      </c>
      <c r="I365">
        <f t="shared" si="68"/>
        <v>7.3670477184000003</v>
      </c>
    </row>
    <row r="366" spans="1:9">
      <c r="B366">
        <v>72</v>
      </c>
      <c r="C366">
        <v>2150</v>
      </c>
      <c r="D366">
        <f t="shared" si="67"/>
        <v>9.4052642538240008</v>
      </c>
      <c r="F366" t="s">
        <v>8</v>
      </c>
      <c r="G366">
        <v>49</v>
      </c>
      <c r="H366">
        <v>494</v>
      </c>
      <c r="I366">
        <f t="shared" si="68"/>
        <v>0</v>
      </c>
    </row>
    <row r="367" spans="1:9">
      <c r="A367" t="s">
        <v>8</v>
      </c>
      <c r="B367">
        <v>72</v>
      </c>
      <c r="C367">
        <v>1384</v>
      </c>
      <c r="D367">
        <f t="shared" si="67"/>
        <v>0</v>
      </c>
      <c r="I367" s="5">
        <f>SUM(I363:I366)*D332</f>
        <v>15.12405075699483</v>
      </c>
    </row>
    <row r="368" spans="1:9">
      <c r="D368" s="5">
        <f>SUM(D363:D367)*D332</f>
        <v>32.719617542200652</v>
      </c>
    </row>
    <row r="370" spans="1:9">
      <c r="A370" t="s">
        <v>11</v>
      </c>
      <c r="B370" t="s">
        <v>5</v>
      </c>
      <c r="C370" t="s">
        <v>6</v>
      </c>
      <c r="F370" t="s">
        <v>11</v>
      </c>
      <c r="G370" t="s">
        <v>5</v>
      </c>
      <c r="H370" t="s">
        <v>6</v>
      </c>
    </row>
    <row r="371" spans="1:9">
      <c r="A371" t="s">
        <v>8</v>
      </c>
      <c r="B371">
        <v>42</v>
      </c>
      <c r="C371">
        <v>370</v>
      </c>
      <c r="D371">
        <f>$E$332*(C371-$C$371)</f>
        <v>0</v>
      </c>
      <c r="G371">
        <v>49</v>
      </c>
      <c r="H371">
        <v>2561</v>
      </c>
      <c r="I371">
        <f>$E$332*(H371-$H$375)</f>
        <v>19.068375177791999</v>
      </c>
    </row>
    <row r="372" spans="1:9">
      <c r="B372">
        <v>42</v>
      </c>
      <c r="C372">
        <v>1126</v>
      </c>
      <c r="D372">
        <f t="shared" ref="D372:D374" si="69">$E$332*(C372-$C$371)</f>
        <v>9.2824801251839997</v>
      </c>
      <c r="G372">
        <v>49</v>
      </c>
      <c r="H372">
        <v>2766</v>
      </c>
      <c r="I372">
        <f t="shared" ref="I372:I375" si="70">$E$332*(H372-$H$375)</f>
        <v>21.585449814912</v>
      </c>
    </row>
    <row r="373" spans="1:9">
      <c r="A373" t="s">
        <v>9</v>
      </c>
      <c r="B373">
        <v>42</v>
      </c>
      <c r="C373">
        <v>2079</v>
      </c>
      <c r="D373" s="1">
        <f t="shared" si="69"/>
        <v>20.983807584576002</v>
      </c>
      <c r="G373">
        <v>49</v>
      </c>
      <c r="H373">
        <v>2792</v>
      </c>
      <c r="I373">
        <f t="shared" si="70"/>
        <v>21.904688549376001</v>
      </c>
    </row>
    <row r="374" spans="1:9">
      <c r="B374">
        <v>42</v>
      </c>
      <c r="C374">
        <v>811</v>
      </c>
      <c r="D374">
        <f t="shared" si="69"/>
        <v>5.4147800730240006</v>
      </c>
      <c r="F374" t="s">
        <v>9</v>
      </c>
      <c r="G374">
        <v>49</v>
      </c>
      <c r="H374">
        <v>1707</v>
      </c>
      <c r="I374" s="1">
        <f t="shared" si="70"/>
        <v>8.5826105919359996</v>
      </c>
    </row>
    <row r="375" spans="1:9">
      <c r="D375" s="5">
        <f>SUM(D371:D374)*D332</f>
        <v>14.778241930002345</v>
      </c>
      <c r="F375" t="s">
        <v>8</v>
      </c>
      <c r="G375">
        <v>49</v>
      </c>
      <c r="H375">
        <v>1008</v>
      </c>
      <c r="I375">
        <f t="shared" si="70"/>
        <v>0</v>
      </c>
    </row>
    <row r="376" spans="1:9">
      <c r="I376" s="5">
        <f>SUM(I371:I375)*D332</f>
        <v>29.464946229330213</v>
      </c>
    </row>
    <row r="378" spans="1:9">
      <c r="A378" t="s">
        <v>11</v>
      </c>
      <c r="B378" t="s">
        <v>5</v>
      </c>
      <c r="C378" t="s">
        <v>6</v>
      </c>
      <c r="F378" t="s">
        <v>11</v>
      </c>
      <c r="G378" t="s">
        <v>5</v>
      </c>
      <c r="H378" t="s">
        <v>6</v>
      </c>
    </row>
    <row r="379" spans="1:9">
      <c r="B379">
        <v>42</v>
      </c>
      <c r="C379">
        <v>1414</v>
      </c>
      <c r="D379">
        <f>$E$332*(C379-$C$383)</f>
        <v>2.3697336827520004</v>
      </c>
      <c r="G379">
        <v>56</v>
      </c>
      <c r="H379">
        <v>2435</v>
      </c>
      <c r="I379">
        <f>$E$332*(H379-$H$383)</f>
        <v>17.4967383312</v>
      </c>
    </row>
    <row r="380" spans="1:9">
      <c r="B380">
        <v>42</v>
      </c>
      <c r="C380">
        <v>1802</v>
      </c>
      <c r="D380">
        <f t="shared" ref="D380:D383" si="71">$E$332*(C380-$C$383)</f>
        <v>7.1337578739840009</v>
      </c>
      <c r="F380" t="s">
        <v>9</v>
      </c>
      <c r="G380">
        <v>56</v>
      </c>
      <c r="H380">
        <v>2464</v>
      </c>
      <c r="I380" s="1">
        <f t="shared" ref="I380:I383" si="72">$E$332*(H380-$H$383)</f>
        <v>17.852812304256002</v>
      </c>
    </row>
    <row r="381" spans="1:9">
      <c r="A381" t="s">
        <v>9</v>
      </c>
      <c r="B381">
        <v>42</v>
      </c>
      <c r="C381">
        <v>3373</v>
      </c>
      <c r="D381" s="1">
        <f t="shared" si="71"/>
        <v>26.423144483328002</v>
      </c>
      <c r="G381">
        <v>56</v>
      </c>
      <c r="H381">
        <v>1904</v>
      </c>
      <c r="I381">
        <f t="shared" si="72"/>
        <v>10.976901100416001</v>
      </c>
    </row>
    <row r="382" spans="1:9">
      <c r="B382">
        <v>42</v>
      </c>
      <c r="C382">
        <v>3290</v>
      </c>
      <c r="D382">
        <f t="shared" si="71"/>
        <v>25.404036215616003</v>
      </c>
      <c r="G382">
        <v>56</v>
      </c>
      <c r="H382">
        <v>1347</v>
      </c>
      <c r="I382">
        <f t="shared" si="72"/>
        <v>4.1378251351680007</v>
      </c>
    </row>
    <row r="383" spans="1:9">
      <c r="A383" t="s">
        <v>8</v>
      </c>
      <c r="B383">
        <v>42</v>
      </c>
      <c r="C383">
        <v>1221</v>
      </c>
      <c r="D383">
        <f t="shared" si="71"/>
        <v>0</v>
      </c>
      <c r="F383" t="s">
        <v>8</v>
      </c>
      <c r="G383">
        <v>56</v>
      </c>
      <c r="H383">
        <v>1010</v>
      </c>
      <c r="I383">
        <f t="shared" si="72"/>
        <v>0</v>
      </c>
    </row>
    <row r="384" spans="1:9">
      <c r="D384" s="5">
        <f>SUM(D379:D383)*D332</f>
        <v>25.401692512168523</v>
      </c>
      <c r="I384" s="5">
        <f>SUM(I379:I383)*D332</f>
        <v>20.901092337339861</v>
      </c>
    </row>
    <row r="387" spans="1:9">
      <c r="A387" s="2" t="s">
        <v>1</v>
      </c>
      <c r="B387" s="2" t="s">
        <v>2</v>
      </c>
      <c r="C387" s="2" t="s">
        <v>3</v>
      </c>
      <c r="D387" s="2" t="s">
        <v>4</v>
      </c>
      <c r="E387" s="2" t="s">
        <v>10</v>
      </c>
    </row>
    <row r="388" spans="1:9">
      <c r="A388" s="2" t="s">
        <v>12</v>
      </c>
      <c r="B388" s="2">
        <v>12</v>
      </c>
      <c r="C388" s="2">
        <v>0.116257</v>
      </c>
      <c r="D388" s="2">
        <v>0.26747900000000002</v>
      </c>
      <c r="E388" s="2">
        <f>C388*C388</f>
        <v>1.3515690049000001E-2</v>
      </c>
    </row>
    <row r="390" spans="1:9">
      <c r="A390" t="s">
        <v>7</v>
      </c>
      <c r="B390" t="s">
        <v>5</v>
      </c>
      <c r="C390" t="s">
        <v>6</v>
      </c>
      <c r="F390" t="s">
        <v>7</v>
      </c>
      <c r="G390" t="s">
        <v>5</v>
      </c>
      <c r="H390" t="s">
        <v>6</v>
      </c>
    </row>
    <row r="391" spans="1:9">
      <c r="B391">
        <v>81</v>
      </c>
      <c r="C391">
        <v>2894</v>
      </c>
      <c r="D391" s="7">
        <f>$E$388*(C391-$C$398)</f>
        <v>9.6502026949859996</v>
      </c>
      <c r="G391">
        <v>99</v>
      </c>
      <c r="H391">
        <v>3247</v>
      </c>
      <c r="I391" s="7">
        <f>$E$388*(H391-$H$398)</f>
        <v>30.964445902259001</v>
      </c>
    </row>
    <row r="392" spans="1:9">
      <c r="B392">
        <v>81</v>
      </c>
      <c r="C392">
        <v>6930</v>
      </c>
      <c r="D392" s="7">
        <f t="shared" ref="D392:D398" si="73">$E$388*(C392-$C$398)</f>
        <v>64.199527732749999</v>
      </c>
      <c r="G392">
        <v>99</v>
      </c>
      <c r="H392">
        <v>7047</v>
      </c>
      <c r="I392" s="7">
        <f t="shared" ref="I392:I398" si="74">$E$388*(H392-$H$398)</f>
        <v>82.324068088459001</v>
      </c>
    </row>
    <row r="393" spans="1:9">
      <c r="B393">
        <v>81</v>
      </c>
      <c r="C393">
        <v>9641</v>
      </c>
      <c r="D393" s="7">
        <f t="shared" si="73"/>
        <v>100.84056345558901</v>
      </c>
      <c r="F393" t="s">
        <v>9</v>
      </c>
      <c r="G393">
        <v>99</v>
      </c>
      <c r="H393">
        <v>10228</v>
      </c>
      <c r="I393" s="8">
        <f t="shared" si="74"/>
        <v>125.317478134328</v>
      </c>
    </row>
    <row r="394" spans="1:9">
      <c r="A394" t="s">
        <v>9</v>
      </c>
      <c r="B394">
        <v>81</v>
      </c>
      <c r="C394">
        <v>10753</v>
      </c>
      <c r="D394" s="8">
        <f t="shared" si="73"/>
        <v>115.870010790077</v>
      </c>
      <c r="G394">
        <v>99</v>
      </c>
      <c r="H394">
        <v>9067</v>
      </c>
      <c r="I394" s="7">
        <f t="shared" si="74"/>
        <v>109.62576198743901</v>
      </c>
    </row>
    <row r="395" spans="1:9">
      <c r="B395">
        <v>81</v>
      </c>
      <c r="C395">
        <v>9476</v>
      </c>
      <c r="D395" s="7">
        <f t="shared" si="73"/>
        <v>98.610474597504009</v>
      </c>
      <c r="G395">
        <v>99</v>
      </c>
      <c r="H395">
        <v>7681</v>
      </c>
      <c r="I395" s="7">
        <f t="shared" si="74"/>
        <v>90.893015579524999</v>
      </c>
    </row>
    <row r="396" spans="1:9">
      <c r="B396">
        <v>81</v>
      </c>
      <c r="C396">
        <v>6937</v>
      </c>
      <c r="D396" s="7">
        <f t="shared" si="73"/>
        <v>64.294137563093003</v>
      </c>
      <c r="G396">
        <v>99</v>
      </c>
      <c r="H396">
        <v>4752</v>
      </c>
      <c r="I396" s="7">
        <f t="shared" si="74"/>
        <v>51.305559426004002</v>
      </c>
    </row>
    <row r="397" spans="1:9">
      <c r="B397">
        <v>81</v>
      </c>
      <c r="C397">
        <v>3752</v>
      </c>
      <c r="D397" s="7">
        <f t="shared" si="73"/>
        <v>21.246664757028</v>
      </c>
      <c r="G397">
        <v>99</v>
      </c>
      <c r="H397">
        <v>2213</v>
      </c>
      <c r="I397" s="7">
        <f t="shared" si="74"/>
        <v>16.989222391593</v>
      </c>
    </row>
    <row r="398" spans="1:9">
      <c r="A398" t="s">
        <v>8</v>
      </c>
      <c r="B398">
        <v>81</v>
      </c>
      <c r="C398">
        <v>2180</v>
      </c>
      <c r="D398" s="7">
        <f t="shared" si="73"/>
        <v>0</v>
      </c>
      <c r="F398" t="s">
        <v>8</v>
      </c>
      <c r="G398">
        <v>99</v>
      </c>
      <c r="H398">
        <v>956</v>
      </c>
      <c r="I398" s="7">
        <f t="shared" si="74"/>
        <v>0</v>
      </c>
    </row>
    <row r="399" spans="1:9">
      <c r="D399" s="9">
        <f>SUM(D391:D398)*D388</f>
        <v>126.97537913238631</v>
      </c>
      <c r="I399" s="9">
        <f>SUM(I391:I398)*D388</f>
        <v>135.72407421823817</v>
      </c>
    </row>
    <row r="401" spans="1:9">
      <c r="A401" t="s">
        <v>7</v>
      </c>
      <c r="B401" t="s">
        <v>5</v>
      </c>
      <c r="C401" t="s">
        <v>6</v>
      </c>
    </row>
    <row r="402" spans="1:9">
      <c r="B402">
        <v>100</v>
      </c>
      <c r="C402">
        <v>2300</v>
      </c>
      <c r="D402" s="7">
        <f>$E$388*(C402-$C$409)</f>
        <v>7.9877728189590007</v>
      </c>
    </row>
    <row r="403" spans="1:9">
      <c r="B403">
        <v>100</v>
      </c>
      <c r="C403">
        <v>5499</v>
      </c>
      <c r="D403" s="7">
        <f t="shared" ref="D403:D409" si="75">$E$388*(C403-$C$409)</f>
        <v>51.224465285710004</v>
      </c>
    </row>
    <row r="404" spans="1:9">
      <c r="A404" t="s">
        <v>9</v>
      </c>
      <c r="B404">
        <v>100</v>
      </c>
      <c r="C404">
        <v>7182</v>
      </c>
      <c r="D404" s="8">
        <f t="shared" si="75"/>
        <v>73.971371638177004</v>
      </c>
    </row>
    <row r="405" spans="1:9">
      <c r="B405">
        <v>100</v>
      </c>
      <c r="C405">
        <v>6435</v>
      </c>
      <c r="D405" s="7">
        <f t="shared" si="75"/>
        <v>63.875151171574004</v>
      </c>
    </row>
    <row r="406" spans="1:9">
      <c r="B406">
        <v>100</v>
      </c>
      <c r="C406">
        <v>4428</v>
      </c>
      <c r="D406" s="7">
        <f t="shared" si="75"/>
        <v>36.749161243231001</v>
      </c>
    </row>
    <row r="407" spans="1:9">
      <c r="B407">
        <v>100</v>
      </c>
      <c r="C407">
        <v>3519</v>
      </c>
      <c r="D407" s="7">
        <f t="shared" si="75"/>
        <v>24.463398988690003</v>
      </c>
    </row>
    <row r="408" spans="1:9">
      <c r="B408">
        <v>100</v>
      </c>
      <c r="C408">
        <v>3519</v>
      </c>
      <c r="D408" s="7">
        <f t="shared" si="75"/>
        <v>24.463398988690003</v>
      </c>
    </row>
    <row r="409" spans="1:9">
      <c r="A409" t="s">
        <v>8</v>
      </c>
      <c r="B409">
        <v>100</v>
      </c>
      <c r="C409">
        <v>1709</v>
      </c>
      <c r="D409" s="7">
        <f t="shared" si="75"/>
        <v>0</v>
      </c>
    </row>
    <row r="410" spans="1:9">
      <c r="D410" s="9">
        <f>SUM(D402:D409)*D388</f>
        <v>75.625600206997987</v>
      </c>
    </row>
    <row r="412" spans="1:9">
      <c r="A412" t="s">
        <v>11</v>
      </c>
      <c r="B412" t="s">
        <v>5</v>
      </c>
      <c r="C412" t="s">
        <v>6</v>
      </c>
      <c r="F412" t="s">
        <v>11</v>
      </c>
      <c r="G412" t="s">
        <v>5</v>
      </c>
      <c r="H412" t="s">
        <v>6</v>
      </c>
    </row>
    <row r="413" spans="1:9">
      <c r="A413" t="s">
        <v>8</v>
      </c>
      <c r="B413">
        <v>42</v>
      </c>
      <c r="C413">
        <v>547</v>
      </c>
      <c r="D413" s="7">
        <f>$E$388*(C413-$C$413)</f>
        <v>0</v>
      </c>
      <c r="F413" t="s">
        <v>8</v>
      </c>
      <c r="G413">
        <v>30</v>
      </c>
      <c r="H413">
        <v>473</v>
      </c>
      <c r="I413" s="7">
        <f>$E$388*(H413-$H$413)</f>
        <v>0</v>
      </c>
    </row>
    <row r="414" spans="1:9">
      <c r="B414">
        <v>42</v>
      </c>
      <c r="C414">
        <v>1426</v>
      </c>
      <c r="D414" s="7">
        <f t="shared" ref="D414:D417" si="76">$E$388*(C414-$C$413)</f>
        <v>11.880291553071</v>
      </c>
      <c r="G414">
        <v>30</v>
      </c>
      <c r="H414">
        <v>997</v>
      </c>
      <c r="I414" s="7">
        <f t="shared" ref="I414:I417" si="77">$E$388*(H414-$H$413)</f>
        <v>7.0822215856760007</v>
      </c>
    </row>
    <row r="415" spans="1:9">
      <c r="A415" t="s">
        <v>9</v>
      </c>
      <c r="B415">
        <v>42</v>
      </c>
      <c r="C415">
        <v>1558</v>
      </c>
      <c r="D415" s="8">
        <f t="shared" si="76"/>
        <v>13.664362639539</v>
      </c>
      <c r="F415" t="s">
        <v>9</v>
      </c>
      <c r="G415">
        <v>30</v>
      </c>
      <c r="H415">
        <v>1485</v>
      </c>
      <c r="I415" s="8">
        <f t="shared" si="77"/>
        <v>13.677878329588001</v>
      </c>
    </row>
    <row r="416" spans="1:9">
      <c r="B416">
        <v>42</v>
      </c>
      <c r="C416">
        <v>1076</v>
      </c>
      <c r="D416" s="7">
        <f t="shared" si="76"/>
        <v>7.1498000359210003</v>
      </c>
      <c r="G416">
        <v>30</v>
      </c>
      <c r="H416">
        <v>1396</v>
      </c>
      <c r="I416" s="7">
        <f t="shared" si="77"/>
        <v>12.474981915227001</v>
      </c>
    </row>
    <row r="417" spans="1:9">
      <c r="B417">
        <v>42</v>
      </c>
      <c r="C417">
        <v>666</v>
      </c>
      <c r="D417" s="7">
        <f t="shared" si="76"/>
        <v>1.608367115831</v>
      </c>
      <c r="G417">
        <v>30</v>
      </c>
      <c r="H417">
        <v>677</v>
      </c>
      <c r="I417" s="7">
        <f t="shared" si="77"/>
        <v>2.7572007699959999</v>
      </c>
    </row>
    <row r="418" spans="1:9">
      <c r="D418" s="9">
        <f>SUM(D413:D417)*D388</f>
        <v>9.1752843503686048</v>
      </c>
      <c r="I418" s="9">
        <f>SUM(I413:I417)*D388</f>
        <v>9.6271797576956608</v>
      </c>
    </row>
    <row r="420" spans="1:9">
      <c r="A420" t="s">
        <v>11</v>
      </c>
      <c r="B420" t="s">
        <v>5</v>
      </c>
      <c r="C420" t="s">
        <v>6</v>
      </c>
      <c r="F420" t="s">
        <v>11</v>
      </c>
      <c r="G420" t="s">
        <v>5</v>
      </c>
      <c r="H420" t="s">
        <v>6</v>
      </c>
    </row>
    <row r="421" spans="1:9">
      <c r="B421">
        <v>56</v>
      </c>
      <c r="C421">
        <v>1163</v>
      </c>
      <c r="D421" s="7">
        <f>$E$388*(C421-$C$425)</f>
        <v>2.8518106003390002</v>
      </c>
      <c r="F421" t="s">
        <v>8</v>
      </c>
      <c r="G421">
        <v>30</v>
      </c>
      <c r="H421">
        <v>585</v>
      </c>
      <c r="I421" s="7">
        <f>$E$388*(H421-$H$421)</f>
        <v>0</v>
      </c>
    </row>
    <row r="422" spans="1:9">
      <c r="B422">
        <v>56</v>
      </c>
      <c r="C422">
        <v>1737</v>
      </c>
      <c r="D422" s="7">
        <f t="shared" ref="D422:D425" si="78">$E$388*(C422-$C$425)</f>
        <v>10.609816688465001</v>
      </c>
      <c r="G422">
        <v>30</v>
      </c>
      <c r="H422">
        <v>902</v>
      </c>
      <c r="I422" s="7">
        <f t="shared" ref="I422:I425" si="79">$E$388*(H422-$H$421)</f>
        <v>4.284473745533</v>
      </c>
    </row>
    <row r="423" spans="1:9">
      <c r="A423" t="s">
        <v>9</v>
      </c>
      <c r="B423">
        <v>56</v>
      </c>
      <c r="C423">
        <v>2412</v>
      </c>
      <c r="D423" s="8">
        <f t="shared" si="78"/>
        <v>19.732907471540003</v>
      </c>
      <c r="G423">
        <v>30</v>
      </c>
      <c r="H423">
        <v>1497</v>
      </c>
      <c r="I423" s="7">
        <f t="shared" si="79"/>
        <v>12.326309324688001</v>
      </c>
    </row>
    <row r="424" spans="1:9">
      <c r="B424">
        <v>56</v>
      </c>
      <c r="C424">
        <v>2026</v>
      </c>
      <c r="D424" s="7">
        <f t="shared" si="78"/>
        <v>14.515851112626001</v>
      </c>
      <c r="F424" t="s">
        <v>9</v>
      </c>
      <c r="G424">
        <v>30</v>
      </c>
      <c r="H424">
        <v>1560</v>
      </c>
      <c r="I424" s="8">
        <f t="shared" si="79"/>
        <v>13.177797797775</v>
      </c>
    </row>
    <row r="425" spans="1:9">
      <c r="A425" t="s">
        <v>8</v>
      </c>
      <c r="B425">
        <v>56</v>
      </c>
      <c r="C425">
        <v>952</v>
      </c>
      <c r="D425" s="7">
        <f t="shared" si="78"/>
        <v>0</v>
      </c>
      <c r="G425">
        <v>30</v>
      </c>
      <c r="H425">
        <v>934</v>
      </c>
      <c r="I425" s="7">
        <f t="shared" si="79"/>
        <v>4.7169758271009998</v>
      </c>
    </row>
    <row r="426" spans="1:9">
      <c r="D426" s="9">
        <f>SUM(D421:D425)*D388</f>
        <v>12.761526302916145</v>
      </c>
      <c r="I426" s="9">
        <f>SUM(I421:I425)*D388</f>
        <v>9.2295117992478506</v>
      </c>
    </row>
    <row r="428" spans="1:9">
      <c r="A428" t="s">
        <v>11</v>
      </c>
      <c r="B428" t="s">
        <v>5</v>
      </c>
      <c r="C428" t="s">
        <v>6</v>
      </c>
    </row>
    <row r="429" spans="1:9">
      <c r="A429" t="s">
        <v>8</v>
      </c>
      <c r="B429">
        <v>25</v>
      </c>
      <c r="C429">
        <v>671</v>
      </c>
      <c r="D429" s="7">
        <f>$E$388*(C429-$C$429)</f>
        <v>0</v>
      </c>
    </row>
    <row r="430" spans="1:9">
      <c r="B430">
        <v>25</v>
      </c>
      <c r="C430">
        <v>1038</v>
      </c>
      <c r="D430" s="7">
        <f t="shared" ref="D430:D434" si="80">$E$388*(C430-$C$429)</f>
        <v>4.960258247983</v>
      </c>
    </row>
    <row r="431" spans="1:9">
      <c r="B431">
        <v>25</v>
      </c>
      <c r="C431">
        <v>1201</v>
      </c>
      <c r="D431" s="7">
        <f t="shared" si="80"/>
        <v>7.1633157259700004</v>
      </c>
    </row>
    <row r="432" spans="1:9">
      <c r="A432" t="s">
        <v>9</v>
      </c>
      <c r="B432">
        <v>25</v>
      </c>
      <c r="C432">
        <v>1592</v>
      </c>
      <c r="D432" s="8">
        <f t="shared" si="80"/>
        <v>12.447950535129001</v>
      </c>
    </row>
    <row r="433" spans="2:4">
      <c r="B433">
        <v>25</v>
      </c>
      <c r="C433">
        <v>1339</v>
      </c>
      <c r="D433" s="7">
        <f t="shared" si="80"/>
        <v>9.028480952732</v>
      </c>
    </row>
    <row r="434" spans="2:4">
      <c r="B434">
        <v>25</v>
      </c>
      <c r="C434">
        <v>678</v>
      </c>
      <c r="D434" s="7">
        <f t="shared" si="80"/>
        <v>9.4609830343000009E-2</v>
      </c>
    </row>
    <row r="435" spans="2:4">
      <c r="D435" s="9">
        <f>SUM(D429:D434)*D388</f>
        <v>9.012602003730865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Image_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ar</dc:creator>
  <cp:lastModifiedBy>Vedrana</cp:lastModifiedBy>
  <dcterms:created xsi:type="dcterms:W3CDTF">2014-06-02T20:15:27Z</dcterms:created>
  <dcterms:modified xsi:type="dcterms:W3CDTF">2014-06-21T07:47:51Z</dcterms:modified>
</cp:coreProperties>
</file>